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/>
  <mc:AlternateContent xmlns:mc="http://schemas.openxmlformats.org/markup-compatibility/2006">
    <mc:Choice Requires="x15">
      <x15ac:absPath xmlns:x15ac="http://schemas.microsoft.com/office/spreadsheetml/2010/11/ac" url="C:\Users\user\Documents\UM Master\10. PeerJ Optimization Papers\1recent doc\"/>
    </mc:Choice>
  </mc:AlternateContent>
  <xr:revisionPtr revIDLastSave="0" documentId="8_{E72CFFDC-4F8D-455F-BCA6-27DD9ADC182C}" xr6:coauthVersionLast="45" xr6:coauthVersionMax="45" xr10:uidLastSave="{00000000-0000-0000-0000-000000000000}"/>
  <bookViews>
    <workbookView xWindow="-120" yWindow="-120" windowWidth="20730" windowHeight="11160" firstSheet="2" activeTab="3" xr2:uid="{00000000-000D-0000-FFFF-FFFF00000000}"/>
  </bookViews>
  <sheets>
    <sheet name="Glucose uptake " sheetId="1" r:id="rId1"/>
    <sheet name="Total Collagen Assay" sheetId="2" r:id="rId2"/>
    <sheet name="COL-I ELISA" sheetId="3" r:id="rId3"/>
    <sheet name="Apoptosis " sheetId="4" r:id="rId4"/>
    <sheet name="Scx gene exp" sheetId="5" r:id="rId5"/>
    <sheet name="MKX gene exp" sheetId="6" r:id="rId6"/>
    <sheet name="COL1A1 gene exp" sheetId="7" r:id="rId7"/>
    <sheet name="COL3A1 gene exp" sheetId="8" r:id="rId8"/>
    <sheet name="MMP9 gene exp" sheetId="9" r:id="rId9"/>
    <sheet name="MMP13 gene exp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4" l="1"/>
  <c r="F20" i="4"/>
  <c r="E20" i="4"/>
  <c r="D20" i="4"/>
  <c r="C20" i="4"/>
  <c r="B20" i="4"/>
  <c r="G19" i="4"/>
  <c r="F19" i="4"/>
  <c r="E19" i="4"/>
  <c r="D19" i="4"/>
  <c r="C19" i="4"/>
  <c r="B19" i="4"/>
  <c r="O8" i="4"/>
  <c r="N8" i="4"/>
  <c r="M8" i="4"/>
  <c r="L8" i="4"/>
  <c r="K8" i="4"/>
  <c r="J8" i="4"/>
  <c r="O7" i="4"/>
  <c r="N7" i="4"/>
  <c r="M7" i="4"/>
  <c r="L7" i="4"/>
  <c r="K7" i="4"/>
  <c r="J7" i="4"/>
  <c r="O6" i="4"/>
  <c r="N6" i="4"/>
  <c r="M6" i="4"/>
  <c r="L6" i="4"/>
  <c r="K6" i="4"/>
  <c r="J6" i="4"/>
  <c r="O5" i="4"/>
  <c r="N5" i="4"/>
  <c r="M5" i="4"/>
  <c r="L5" i="4"/>
  <c r="K5" i="4"/>
  <c r="J5" i="4"/>
  <c r="O17" i="3"/>
  <c r="N17" i="3"/>
  <c r="M17" i="3"/>
  <c r="L17" i="3"/>
  <c r="T8" i="3" s="1"/>
  <c r="K17" i="3"/>
  <c r="J17" i="3"/>
  <c r="O16" i="3"/>
  <c r="N16" i="3"/>
  <c r="M16" i="3"/>
  <c r="L16" i="3"/>
  <c r="K16" i="3"/>
  <c r="J16" i="3"/>
  <c r="R7" i="3" s="1"/>
  <c r="O15" i="3"/>
  <c r="N15" i="3"/>
  <c r="M15" i="3"/>
  <c r="L15" i="3"/>
  <c r="T6" i="3" s="1"/>
  <c r="K15" i="3"/>
  <c r="J15" i="3"/>
  <c r="O14" i="3"/>
  <c r="N14" i="3"/>
  <c r="M14" i="3"/>
  <c r="L14" i="3"/>
  <c r="K14" i="3"/>
  <c r="J14" i="3"/>
  <c r="R5" i="3" s="1"/>
  <c r="O13" i="3"/>
  <c r="N13" i="3"/>
  <c r="M13" i="3"/>
  <c r="L13" i="3"/>
  <c r="T4" i="3" s="1"/>
  <c r="K13" i="3"/>
  <c r="J13" i="3"/>
  <c r="O9" i="3"/>
  <c r="W8" i="3" s="1"/>
  <c r="N9" i="3"/>
  <c r="V8" i="3" s="1"/>
  <c r="M9" i="3"/>
  <c r="L9" i="3"/>
  <c r="K9" i="3"/>
  <c r="J9" i="3"/>
  <c r="S8" i="3"/>
  <c r="R8" i="3"/>
  <c r="O8" i="3"/>
  <c r="N8" i="3"/>
  <c r="M8" i="3"/>
  <c r="L8" i="3"/>
  <c r="K8" i="3"/>
  <c r="J8" i="3"/>
  <c r="W7" i="3"/>
  <c r="V7" i="3"/>
  <c r="S7" i="3"/>
  <c r="O7" i="3"/>
  <c r="N7" i="3"/>
  <c r="V6" i="3" s="1"/>
  <c r="M7" i="3"/>
  <c r="L7" i="3"/>
  <c r="K7" i="3"/>
  <c r="J7" i="3"/>
  <c r="R6" i="3" s="1"/>
  <c r="W6" i="3"/>
  <c r="S6" i="3"/>
  <c r="O6" i="3"/>
  <c r="N6" i="3"/>
  <c r="M6" i="3"/>
  <c r="L6" i="3"/>
  <c r="K6" i="3"/>
  <c r="J6" i="3"/>
  <c r="W5" i="3"/>
  <c r="V5" i="3"/>
  <c r="S5" i="3"/>
  <c r="O5" i="3"/>
  <c r="W4" i="3" s="1"/>
  <c r="N5" i="3"/>
  <c r="V4" i="3" s="1"/>
  <c r="M5" i="3"/>
  <c r="L5" i="3"/>
  <c r="K5" i="3"/>
  <c r="J5" i="3"/>
  <c r="R4" i="3" s="1"/>
  <c r="S4" i="3"/>
  <c r="O17" i="2"/>
  <c r="N17" i="2"/>
  <c r="M17" i="2"/>
  <c r="L17" i="2"/>
  <c r="T8" i="2" s="1"/>
  <c r="K17" i="2"/>
  <c r="J17" i="2"/>
  <c r="O16" i="2"/>
  <c r="M16" i="2"/>
  <c r="U7" i="2" s="1"/>
  <c r="L16" i="2"/>
  <c r="K16" i="2"/>
  <c r="J16" i="2"/>
  <c r="F16" i="2"/>
  <c r="N16" i="2" s="1"/>
  <c r="O15" i="2"/>
  <c r="N15" i="2"/>
  <c r="M15" i="2"/>
  <c r="L15" i="2"/>
  <c r="T6" i="2" s="1"/>
  <c r="K15" i="2"/>
  <c r="J15" i="2"/>
  <c r="O14" i="2"/>
  <c r="N14" i="2"/>
  <c r="V5" i="2" s="1"/>
  <c r="M14" i="2"/>
  <c r="L14" i="2"/>
  <c r="K14" i="2"/>
  <c r="J14" i="2"/>
  <c r="R5" i="2" s="1"/>
  <c r="O13" i="2"/>
  <c r="N13" i="2"/>
  <c r="M13" i="2"/>
  <c r="L13" i="2"/>
  <c r="K13" i="2"/>
  <c r="J13" i="2"/>
  <c r="O9" i="2"/>
  <c r="W8" i="2" s="1"/>
  <c r="N9" i="2"/>
  <c r="V8" i="2" s="1"/>
  <c r="M9" i="2"/>
  <c r="L9" i="2"/>
  <c r="K9" i="2"/>
  <c r="J9" i="2"/>
  <c r="R8" i="2" s="1"/>
  <c r="S8" i="2"/>
  <c r="O8" i="2"/>
  <c r="W7" i="2" s="1"/>
  <c r="N8" i="2"/>
  <c r="M8" i="2"/>
  <c r="L8" i="2"/>
  <c r="K8" i="2"/>
  <c r="J8" i="2"/>
  <c r="R7" i="2" s="1"/>
  <c r="S7" i="2"/>
  <c r="O7" i="2"/>
  <c r="W6" i="2" s="1"/>
  <c r="N7" i="2"/>
  <c r="M7" i="2"/>
  <c r="L7" i="2"/>
  <c r="K7" i="2"/>
  <c r="J7" i="2"/>
  <c r="S6" i="2"/>
  <c r="O6" i="2"/>
  <c r="W5" i="2" s="1"/>
  <c r="N6" i="2"/>
  <c r="M6" i="2"/>
  <c r="L6" i="2"/>
  <c r="K6" i="2"/>
  <c r="S5" i="2" s="1"/>
  <c r="J6" i="2"/>
  <c r="T5" i="2"/>
  <c r="O5" i="2"/>
  <c r="N5" i="2"/>
  <c r="M5" i="2"/>
  <c r="L5" i="2"/>
  <c r="T4" i="2" s="1"/>
  <c r="K5" i="2"/>
  <c r="J5" i="2"/>
  <c r="W4" i="2"/>
  <c r="S4" i="2"/>
  <c r="O16" i="1"/>
  <c r="N16" i="1"/>
  <c r="V7" i="1" s="1"/>
  <c r="M16" i="1"/>
  <c r="U7" i="1" s="1"/>
  <c r="L16" i="1"/>
  <c r="K16" i="1"/>
  <c r="J16" i="1"/>
  <c r="R7" i="1" s="1"/>
  <c r="O15" i="1"/>
  <c r="N15" i="1"/>
  <c r="M15" i="1"/>
  <c r="L15" i="1"/>
  <c r="K15" i="1"/>
  <c r="J15" i="1"/>
  <c r="O14" i="1"/>
  <c r="N14" i="1"/>
  <c r="M14" i="1"/>
  <c r="U5" i="1" s="1"/>
  <c r="L14" i="1"/>
  <c r="T5" i="1" s="1"/>
  <c r="K14" i="1"/>
  <c r="J14" i="1"/>
  <c r="O13" i="1"/>
  <c r="W4" i="1" s="1"/>
  <c r="N13" i="1"/>
  <c r="V4" i="1" s="1"/>
  <c r="M13" i="1"/>
  <c r="L13" i="1"/>
  <c r="K13" i="1"/>
  <c r="S4" i="1" s="1"/>
  <c r="J13" i="1"/>
  <c r="R4" i="1" s="1"/>
  <c r="O12" i="1"/>
  <c r="N12" i="1"/>
  <c r="V3" i="1" s="1"/>
  <c r="M12" i="1"/>
  <c r="U3" i="1" s="1"/>
  <c r="L12" i="1"/>
  <c r="K12" i="1"/>
  <c r="J12" i="1"/>
  <c r="R3" i="1" s="1"/>
  <c r="O8" i="1"/>
  <c r="W7" i="1" s="1"/>
  <c r="M8" i="1"/>
  <c r="K8" i="1"/>
  <c r="S7" i="1" s="1"/>
  <c r="T7" i="1"/>
  <c r="O7" i="1"/>
  <c r="M7" i="1"/>
  <c r="U6" i="1" s="1"/>
  <c r="K7" i="1"/>
  <c r="V6" i="1"/>
  <c r="T6" i="1"/>
  <c r="R6" i="1"/>
  <c r="O6" i="1"/>
  <c r="W5" i="1" s="1"/>
  <c r="M6" i="1"/>
  <c r="K6" i="1"/>
  <c r="V5" i="1"/>
  <c r="S5" i="1"/>
  <c r="R5" i="1"/>
  <c r="O5" i="1"/>
  <c r="M5" i="1"/>
  <c r="K5" i="1"/>
  <c r="T4" i="1"/>
  <c r="O4" i="1"/>
  <c r="W3" i="1" s="1"/>
  <c r="M4" i="1"/>
  <c r="K4" i="1"/>
  <c r="S3" i="1" s="1"/>
  <c r="T3" i="1"/>
  <c r="S6" i="1" l="1"/>
  <c r="U4" i="2"/>
  <c r="U6" i="2"/>
  <c r="U8" i="2"/>
  <c r="U4" i="3"/>
  <c r="U6" i="3"/>
  <c r="U8" i="3"/>
  <c r="U4" i="1"/>
  <c r="R4" i="2"/>
  <c r="V4" i="2"/>
  <c r="R6" i="2"/>
  <c r="V6" i="2"/>
  <c r="T5" i="3"/>
  <c r="T7" i="3"/>
  <c r="V7" i="2"/>
  <c r="W6" i="1"/>
  <c r="U5" i="2"/>
  <c r="T7" i="2"/>
  <c r="U5" i="3"/>
  <c r="U7" i="3"/>
</calcChain>
</file>

<file path=xl/sharedStrings.xml><?xml version="1.0" encoding="utf-8"?>
<sst xmlns="http://schemas.openxmlformats.org/spreadsheetml/2006/main" count="192" uniqueCount="41">
  <si>
    <t>Raw data</t>
  </si>
  <si>
    <t>Normalized data</t>
  </si>
  <si>
    <t>Fold change (insulin/x insulin)</t>
  </si>
  <si>
    <t>x insulin</t>
  </si>
  <si>
    <t>1n</t>
  </si>
  <si>
    <t>2n</t>
  </si>
  <si>
    <t>3n</t>
  </si>
  <si>
    <t>baseline</t>
  </si>
  <si>
    <t>insulin</t>
  </si>
  <si>
    <t>SD</t>
  </si>
  <si>
    <t>Healthy</t>
  </si>
  <si>
    <t>1N</t>
  </si>
  <si>
    <t>2N</t>
  </si>
  <si>
    <t>3N</t>
  </si>
  <si>
    <t>4N</t>
  </si>
  <si>
    <t>5N</t>
  </si>
  <si>
    <t>6N</t>
  </si>
  <si>
    <t>FOR SPSS:</t>
  </si>
  <si>
    <t>Ctrl</t>
  </si>
  <si>
    <t>Sum of Early &amp; Late Apoptosis</t>
  </si>
  <si>
    <t>TNF + ins (24h)</t>
  </si>
  <si>
    <t>TNF + ins (48h)</t>
  </si>
  <si>
    <t>TNF + ins (72h)</t>
  </si>
  <si>
    <t>Early Apoptosis</t>
  </si>
  <si>
    <t>Late Apoptosis</t>
  </si>
  <si>
    <t>NORMALIZED FC</t>
  </si>
  <si>
    <t xml:space="preserve">control </t>
  </si>
  <si>
    <t xml:space="preserve">Median </t>
  </si>
  <si>
    <t>IQR</t>
  </si>
  <si>
    <t>Basal control</t>
  </si>
  <si>
    <t>Control + Ins</t>
  </si>
  <si>
    <t>0.008 Ins</t>
  </si>
  <si>
    <t>0.08 Ins</t>
  </si>
  <si>
    <t>0.8 Ins</t>
  </si>
  <si>
    <t>8 Ins</t>
  </si>
  <si>
    <t>Median</t>
  </si>
  <si>
    <t>-</t>
  </si>
  <si>
    <t>Folc Change</t>
  </si>
  <si>
    <t xml:space="preserve">Mean </t>
  </si>
  <si>
    <t>Apoptotic Cells</t>
  </si>
  <si>
    <t>L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0_ "/>
    <numFmt numFmtId="166" formatCode="0.000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charset val="134"/>
      <scheme val="minor"/>
    </font>
    <font>
      <b/>
      <i/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sz val="11"/>
      <color theme="1"/>
      <name val="Broadway"/>
      <charset val="134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Calibri"/>
      <charset val="134"/>
      <scheme val="minor"/>
    </font>
    <font>
      <b/>
      <sz val="11"/>
      <color indexed="8"/>
      <name val="Calibri"/>
      <charset val="134"/>
    </font>
    <font>
      <sz val="11"/>
      <color indexed="8"/>
      <name val="Calibri"/>
      <charset val="134"/>
    </font>
    <font>
      <sz val="10"/>
      <name val="Arial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0" fontId="0" fillId="0" borderId="0" xfId="0" applyFill="1" applyAlignment="1"/>
    <xf numFmtId="0" fontId="0" fillId="0" borderId="1" xfId="0" applyFill="1" applyBorder="1" applyAlignment="1"/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4" xfId="0" applyFill="1" applyBorder="1" applyAlignment="1"/>
    <xf numFmtId="2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/>
    <xf numFmtId="0" fontId="0" fillId="0" borderId="0" xfId="0" applyFill="1" applyBorder="1" applyAlignment="1"/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165" fontId="0" fillId="0" borderId="0" xfId="0" applyNumberFormat="1" applyFill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/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Border="1" applyAlignment="1"/>
    <xf numFmtId="0" fontId="0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3" fillId="0" borderId="0" xfId="0" applyFont="1" applyFill="1" applyBorder="1" applyAlignment="1"/>
    <xf numFmtId="165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/>
    <xf numFmtId="0" fontId="0" fillId="0" borderId="0" xfId="0" applyFill="1" applyAlignment="1"/>
    <xf numFmtId="0" fontId="0" fillId="0" borderId="0" xfId="0" applyFill="1" applyAlignment="1">
      <alignment vertical="center"/>
    </xf>
    <xf numFmtId="0" fontId="8" fillId="0" borderId="4" xfId="0" applyFont="1" applyFill="1" applyBorder="1" applyAlignment="1">
      <alignment horizontal="center" vertical="center"/>
    </xf>
    <xf numFmtId="164" fontId="9" fillId="0" borderId="4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164" fontId="9" fillId="0" borderId="4" xfId="0" applyNumberFormat="1" applyFont="1" applyFill="1" applyBorder="1" applyAlignment="1">
      <alignment horizontal="center" vertical="center"/>
    </xf>
    <xf numFmtId="164" fontId="8" fillId="0" borderId="4" xfId="0" applyNumberFormat="1" applyFont="1" applyFill="1" applyBorder="1" applyAlignment="1">
      <alignment horizontal="center" vertical="center"/>
    </xf>
    <xf numFmtId="164" fontId="0" fillId="0" borderId="0" xfId="0" applyNumberFormat="1">
      <alignment vertical="center"/>
    </xf>
    <xf numFmtId="0" fontId="0" fillId="0" borderId="4" xfId="0" applyFill="1" applyBorder="1" applyAlignment="1">
      <alignment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0" fillId="0" borderId="0" xfId="0" applyFont="1" applyFill="1" applyAlignment="1"/>
    <xf numFmtId="0" fontId="0" fillId="0" borderId="4" xfId="0" applyFill="1" applyBorder="1" applyAlignment="1">
      <alignment horizontal="center"/>
    </xf>
    <xf numFmtId="0" fontId="7" fillId="0" borderId="0" xfId="0" applyFont="1" applyFill="1" applyBorder="1" applyAlignment="1">
      <alignment vertical="center" wrapText="1"/>
    </xf>
    <xf numFmtId="0" fontId="4" fillId="4" borderId="4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65" fontId="9" fillId="0" borderId="4" xfId="0" applyNumberFormat="1" applyFont="1" applyFill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0" xfId="0" applyNumberFormat="1">
      <alignment vertical="center"/>
    </xf>
    <xf numFmtId="0" fontId="0" fillId="0" borderId="0" xfId="0" applyAlignment="1"/>
    <xf numFmtId="0" fontId="11" fillId="0" borderId="0" xfId="0" applyFont="1" applyAlignment="1"/>
    <xf numFmtId="0" fontId="13" fillId="0" borderId="0" xfId="0" applyFont="1" applyAlignment="1"/>
    <xf numFmtId="0" fontId="12" fillId="0" borderId="0" xfId="0" applyFont="1">
      <alignment vertical="center"/>
    </xf>
    <xf numFmtId="0" fontId="12" fillId="0" borderId="6" xfId="0" applyFont="1" applyBorder="1">
      <alignment vertical="center"/>
    </xf>
    <xf numFmtId="0" fontId="12" fillId="0" borderId="0" xfId="0" applyFont="1" applyAlignment="1"/>
    <xf numFmtId="0" fontId="8" fillId="0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164" fontId="8" fillId="0" borderId="4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12" fillId="0" borderId="0" xfId="0" applyFont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5" borderId="4" xfId="0" applyFill="1" applyBorder="1">
      <alignment vertical="center"/>
    </xf>
    <xf numFmtId="0" fontId="14" fillId="5" borderId="4" xfId="0" applyFont="1" applyFill="1" applyBorder="1" applyAlignment="1">
      <alignment horizontal="right" vertical="center"/>
    </xf>
    <xf numFmtId="164" fontId="14" fillId="5" borderId="4" xfId="0" applyNumberFormat="1" applyFont="1" applyFill="1" applyBorder="1" applyAlignment="1">
      <alignment horizontal="right" vertical="center"/>
    </xf>
    <xf numFmtId="166" fontId="14" fillId="5" borderId="4" xfId="0" applyNumberFormat="1" applyFont="1" applyFill="1" applyBorder="1" applyAlignment="1">
      <alignment horizontal="right" vertical="center"/>
    </xf>
    <xf numFmtId="0" fontId="14" fillId="5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>
      <alignment vertical="center"/>
    </xf>
    <xf numFmtId="0" fontId="14" fillId="4" borderId="4" xfId="0" applyFont="1" applyFill="1" applyBorder="1" applyAlignment="1">
      <alignment horizontal="center" vertical="center"/>
    </xf>
    <xf numFmtId="166" fontId="0" fillId="0" borderId="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0"/>
  <sheetViews>
    <sheetView topLeftCell="Q2" workbookViewId="0">
      <selection activeCell="Q10" sqref="Q10:S20"/>
    </sheetView>
  </sheetViews>
  <sheetFormatPr defaultColWidth="9.140625" defaultRowHeight="15"/>
  <cols>
    <col min="12" max="12" width="12.85546875" customWidth="1"/>
    <col min="13" max="13" width="12.7109375" customWidth="1"/>
    <col min="17" max="17" width="12.5703125" customWidth="1"/>
    <col min="18" max="18" width="11.42578125" customWidth="1"/>
  </cols>
  <sheetData>
    <row r="1" spans="1:25">
      <c r="A1" s="27" t="s">
        <v>0</v>
      </c>
      <c r="B1" s="28"/>
      <c r="C1" s="28"/>
      <c r="D1" s="28"/>
      <c r="I1" s="27" t="s">
        <v>1</v>
      </c>
      <c r="J1" s="28"/>
      <c r="K1" s="28"/>
      <c r="L1" s="28"/>
      <c r="M1" s="28"/>
      <c r="N1" s="28"/>
      <c r="O1" s="28"/>
      <c r="Q1" s="27" t="s">
        <v>2</v>
      </c>
      <c r="X1" s="28"/>
      <c r="Y1" s="28"/>
    </row>
    <row r="2" spans="1:25">
      <c r="A2" s="29"/>
      <c r="B2" s="61" t="s">
        <v>3</v>
      </c>
      <c r="C2" s="62"/>
      <c r="D2" s="62"/>
      <c r="E2" s="62"/>
      <c r="F2" s="62"/>
      <c r="G2" s="62"/>
      <c r="I2" s="36"/>
      <c r="J2" s="63" t="s">
        <v>3</v>
      </c>
      <c r="K2" s="63"/>
      <c r="L2" s="63"/>
      <c r="M2" s="63"/>
      <c r="N2" s="63"/>
      <c r="O2" s="63"/>
      <c r="Q2" s="41"/>
      <c r="R2" s="54" t="s">
        <v>4</v>
      </c>
      <c r="S2" s="54"/>
      <c r="T2" s="58" t="s">
        <v>5</v>
      </c>
      <c r="U2" s="58"/>
      <c r="V2" s="54" t="s">
        <v>6</v>
      </c>
      <c r="W2" s="54"/>
    </row>
    <row r="3" spans="1:25">
      <c r="A3" s="30"/>
      <c r="B3" s="59" t="s">
        <v>4</v>
      </c>
      <c r="C3" s="60"/>
      <c r="D3" s="59" t="s">
        <v>5</v>
      </c>
      <c r="E3" s="60"/>
      <c r="F3" s="59" t="s">
        <v>6</v>
      </c>
      <c r="G3" s="60"/>
      <c r="I3" s="30"/>
      <c r="J3" s="54" t="s">
        <v>4</v>
      </c>
      <c r="K3" s="54"/>
      <c r="L3" s="58" t="s">
        <v>5</v>
      </c>
      <c r="M3" s="58"/>
      <c r="N3" s="54" t="s">
        <v>6</v>
      </c>
      <c r="O3" s="54"/>
      <c r="Q3" s="41" t="s">
        <v>7</v>
      </c>
      <c r="R3" s="38">
        <f t="shared" ref="R3:W7" si="0">J12/J4</f>
        <v>1.735632183908046</v>
      </c>
      <c r="S3" s="38">
        <f t="shared" si="0"/>
        <v>1.6831460674157304</v>
      </c>
      <c r="T3" s="38">
        <f t="shared" si="0"/>
        <v>1.4020172910662823</v>
      </c>
      <c r="U3" s="38">
        <f t="shared" si="0"/>
        <v>1.425253991291727</v>
      </c>
      <c r="V3" s="38">
        <f t="shared" si="0"/>
        <v>1.2077562326869806</v>
      </c>
      <c r="W3" s="38">
        <f t="shared" si="0"/>
        <v>1.2086230876216968</v>
      </c>
    </row>
    <row r="4" spans="1:25">
      <c r="A4" s="30" t="s">
        <v>7</v>
      </c>
      <c r="B4" s="45">
        <v>43.5</v>
      </c>
      <c r="C4" s="32">
        <v>44.5</v>
      </c>
      <c r="D4" s="45">
        <v>69.400000000000006</v>
      </c>
      <c r="E4" s="32">
        <v>68.900000000000006</v>
      </c>
      <c r="F4" s="45">
        <v>72.2</v>
      </c>
      <c r="G4" s="32">
        <v>71.900000000000006</v>
      </c>
      <c r="I4" s="30" t="s">
        <v>7</v>
      </c>
      <c r="J4" s="37">
        <v>1</v>
      </c>
      <c r="K4" s="46">
        <f>C4/C4</f>
        <v>1</v>
      </c>
      <c r="L4" s="37">
        <v>1</v>
      </c>
      <c r="M4" s="46">
        <f>E4/E4</f>
        <v>1</v>
      </c>
      <c r="N4" s="37">
        <v>1</v>
      </c>
      <c r="O4" s="46">
        <f>G4/G4</f>
        <v>1</v>
      </c>
      <c r="Q4" s="41">
        <v>8.0000000000000002E-3</v>
      </c>
      <c r="R4" s="38">
        <f t="shared" si="0"/>
        <v>0.83747178329571204</v>
      </c>
      <c r="S4" s="38">
        <f t="shared" si="0"/>
        <v>0.8496071829405164</v>
      </c>
      <c r="T4" s="38">
        <f t="shared" si="0"/>
        <v>0.96701030927834852</v>
      </c>
      <c r="U4" s="38">
        <f t="shared" si="0"/>
        <v>0.95971074380165289</v>
      </c>
      <c r="V4" s="38">
        <f t="shared" si="0"/>
        <v>0.97955010224949135</v>
      </c>
      <c r="W4" s="38">
        <f t="shared" si="0"/>
        <v>0.97734294541709588</v>
      </c>
    </row>
    <row r="5" spans="1:25">
      <c r="A5" s="30">
        <v>8.0000000000000002E-3</v>
      </c>
      <c r="B5" s="45">
        <v>88.6</v>
      </c>
      <c r="C5" s="32">
        <v>89.1</v>
      </c>
      <c r="D5" s="45">
        <v>97</v>
      </c>
      <c r="E5" s="32">
        <v>96.8</v>
      </c>
      <c r="F5" s="45">
        <v>97.8</v>
      </c>
      <c r="G5" s="32">
        <v>97.1</v>
      </c>
      <c r="I5" s="30">
        <v>8.0000000000000002E-3</v>
      </c>
      <c r="J5" s="38">
        <v>2.0367816091953999</v>
      </c>
      <c r="K5" s="46">
        <f>C5/C4</f>
        <v>2.0022471910112358</v>
      </c>
      <c r="L5" s="38">
        <v>1.39769452449568</v>
      </c>
      <c r="M5" s="46">
        <f>E5/E4</f>
        <v>1.4049346879535558</v>
      </c>
      <c r="N5" s="38">
        <v>1.35457063711911</v>
      </c>
      <c r="O5" s="46">
        <f>G5/G4</f>
        <v>1.3504867872044504</v>
      </c>
      <c r="Q5" s="41">
        <v>0.08</v>
      </c>
      <c r="R5" s="38">
        <f t="shared" si="0"/>
        <v>1.0666666666666644</v>
      </c>
      <c r="S5" s="38">
        <f t="shared" si="0"/>
        <v>1.0413669064748201</v>
      </c>
      <c r="T5" s="38">
        <f t="shared" si="0"/>
        <v>1.0528586839266472</v>
      </c>
      <c r="U5" s="38">
        <f t="shared" si="0"/>
        <v>1.0408163265306123</v>
      </c>
      <c r="V5" s="38">
        <f t="shared" si="0"/>
        <v>1.0281837160751588</v>
      </c>
      <c r="W5" s="38">
        <f t="shared" si="0"/>
        <v>1.0218522372528616</v>
      </c>
    </row>
    <row r="6" spans="1:25">
      <c r="A6" s="30">
        <v>0.08</v>
      </c>
      <c r="B6" s="45">
        <v>54</v>
      </c>
      <c r="C6" s="32">
        <v>55.6</v>
      </c>
      <c r="D6" s="45">
        <v>92.7</v>
      </c>
      <c r="E6" s="32">
        <v>93.1</v>
      </c>
      <c r="F6" s="45">
        <v>95.8</v>
      </c>
      <c r="G6" s="32">
        <v>96.1</v>
      </c>
      <c r="I6" s="30">
        <v>0.08</v>
      </c>
      <c r="J6" s="38">
        <v>1.2413793103448301</v>
      </c>
      <c r="K6" s="46">
        <f>C6/C4</f>
        <v>1.249438202247191</v>
      </c>
      <c r="L6" s="38">
        <v>1.335734870317</v>
      </c>
      <c r="M6" s="46">
        <f>E6/E4</f>
        <v>1.3512336719883888</v>
      </c>
      <c r="N6" s="38">
        <v>1.3268698060941799</v>
      </c>
      <c r="O6" s="46">
        <f>G6/G4</f>
        <v>1.336578581363004</v>
      </c>
      <c r="Q6" s="41">
        <v>0.8</v>
      </c>
      <c r="R6" s="38">
        <f t="shared" si="0"/>
        <v>0.96357615894039517</v>
      </c>
      <c r="S6" s="38">
        <f t="shared" si="0"/>
        <v>0.96241830065359479</v>
      </c>
      <c r="T6" s="38">
        <f t="shared" si="0"/>
        <v>1.1117381489842004</v>
      </c>
      <c r="U6" s="38">
        <f t="shared" si="0"/>
        <v>1.0963045912653977</v>
      </c>
      <c r="V6" s="38">
        <f t="shared" si="0"/>
        <v>0.97325102880658754</v>
      </c>
      <c r="W6" s="38">
        <f t="shared" si="0"/>
        <v>0.95310907237512743</v>
      </c>
    </row>
    <row r="7" spans="1:25">
      <c r="A7" s="30">
        <v>0.8</v>
      </c>
      <c r="B7" s="45">
        <v>60.4</v>
      </c>
      <c r="C7" s="32">
        <v>61.2</v>
      </c>
      <c r="D7" s="45">
        <v>88.6</v>
      </c>
      <c r="E7" s="32">
        <v>89.3</v>
      </c>
      <c r="F7" s="45">
        <v>97.2</v>
      </c>
      <c r="G7" s="32">
        <v>98.1</v>
      </c>
      <c r="I7" s="30">
        <v>0.8</v>
      </c>
      <c r="J7" s="38">
        <v>1.3885057471264399</v>
      </c>
      <c r="K7" s="46">
        <f>C7/C4</f>
        <v>1.3752808988764045</v>
      </c>
      <c r="L7" s="38">
        <v>1.27665706051873</v>
      </c>
      <c r="M7" s="46">
        <f>E7/E4</f>
        <v>1.2960812772133525</v>
      </c>
      <c r="N7" s="38">
        <v>1.3462603878116299</v>
      </c>
      <c r="O7" s="46">
        <f>G7/G4</f>
        <v>1.364394993045897</v>
      </c>
      <c r="Q7" s="41">
        <v>8</v>
      </c>
      <c r="R7" s="38">
        <f t="shared" si="0"/>
        <v>0.94274809160304962</v>
      </c>
      <c r="S7" s="38">
        <f t="shared" si="0"/>
        <v>0.9707602339181286</v>
      </c>
      <c r="T7" s="38">
        <f t="shared" si="0"/>
        <v>1.0397422126745433</v>
      </c>
      <c r="U7" s="38">
        <f t="shared" si="0"/>
        <v>1.0357917570498916</v>
      </c>
      <c r="V7" s="38">
        <f t="shared" si="0"/>
        <v>1.0190677966101704</v>
      </c>
      <c r="W7" s="38">
        <f t="shared" si="0"/>
        <v>1.0159744408945686</v>
      </c>
    </row>
    <row r="8" spans="1:25">
      <c r="A8" s="30">
        <v>8</v>
      </c>
      <c r="B8" s="45">
        <v>52.4</v>
      </c>
      <c r="C8" s="32">
        <v>51.3</v>
      </c>
      <c r="D8" s="45">
        <v>93.1</v>
      </c>
      <c r="E8" s="32">
        <v>92.2</v>
      </c>
      <c r="F8" s="45">
        <v>94.4</v>
      </c>
      <c r="G8" s="32">
        <v>93.9</v>
      </c>
      <c r="I8" s="30">
        <v>8</v>
      </c>
      <c r="J8" s="38">
        <v>1.20459770114943</v>
      </c>
      <c r="K8" s="46">
        <f>C8/C4</f>
        <v>1.1528089887640449</v>
      </c>
      <c r="L8" s="38">
        <v>1.3414985590778099</v>
      </c>
      <c r="M8" s="46">
        <f>E8/E4</f>
        <v>1.3381712626995645</v>
      </c>
      <c r="N8" s="38">
        <v>1.3074792243767299</v>
      </c>
      <c r="O8" s="46">
        <f>G8/G4</f>
        <v>1.305980528511822</v>
      </c>
      <c r="Q8" s="28"/>
      <c r="R8" s="28"/>
      <c r="S8" s="28"/>
      <c r="T8" s="28"/>
    </row>
    <row r="9" spans="1:25">
      <c r="A9" s="28"/>
      <c r="B9" s="28"/>
      <c r="C9" s="28"/>
      <c r="D9" s="28"/>
      <c r="I9" s="28"/>
      <c r="J9" s="39"/>
      <c r="L9" s="39"/>
      <c r="N9" s="39"/>
      <c r="O9" s="40"/>
      <c r="Q9" s="28"/>
      <c r="R9" s="42"/>
      <c r="S9" s="42"/>
      <c r="T9" s="42"/>
    </row>
    <row r="10" spans="1:25">
      <c r="A10" s="29"/>
      <c r="B10" s="55" t="s">
        <v>8</v>
      </c>
      <c r="C10" s="56"/>
      <c r="D10" s="56"/>
      <c r="E10" s="56"/>
      <c r="F10" s="56"/>
      <c r="G10" s="56"/>
      <c r="I10" s="36"/>
      <c r="J10" s="57" t="s">
        <v>8</v>
      </c>
      <c r="K10" s="57"/>
      <c r="L10" s="57"/>
      <c r="M10" s="57"/>
      <c r="N10" s="57"/>
      <c r="O10" s="57"/>
      <c r="Q10" s="72"/>
      <c r="R10" s="76" t="s">
        <v>35</v>
      </c>
      <c r="S10" s="76" t="s">
        <v>28</v>
      </c>
      <c r="T10" s="78"/>
      <c r="U10" s="77" t="s">
        <v>37</v>
      </c>
      <c r="V10" s="43" t="s">
        <v>27</v>
      </c>
      <c r="W10" s="43" t="s">
        <v>28</v>
      </c>
    </row>
    <row r="11" spans="1:25" ht="27" customHeight="1">
      <c r="A11" s="30"/>
      <c r="B11" s="30" t="s">
        <v>4</v>
      </c>
      <c r="C11" s="32"/>
      <c r="D11" s="34" t="s">
        <v>5</v>
      </c>
      <c r="E11" s="32"/>
      <c r="F11" s="30" t="s">
        <v>6</v>
      </c>
      <c r="G11" s="32"/>
      <c r="I11" s="30"/>
      <c r="J11" s="54" t="s">
        <v>4</v>
      </c>
      <c r="K11" s="54"/>
      <c r="L11" s="58" t="s">
        <v>5</v>
      </c>
      <c r="M11" s="58"/>
      <c r="N11" s="54" t="s">
        <v>6</v>
      </c>
      <c r="O11" s="54"/>
      <c r="Q11" s="73" t="s">
        <v>29</v>
      </c>
      <c r="R11" s="46" t="s">
        <v>36</v>
      </c>
      <c r="S11" s="71" t="s">
        <v>36</v>
      </c>
      <c r="U11" s="41" t="s">
        <v>7</v>
      </c>
      <c r="V11" s="32">
        <v>1.4139999999999999</v>
      </c>
      <c r="W11" s="32">
        <v>0.49</v>
      </c>
    </row>
    <row r="12" spans="1:25">
      <c r="A12" s="30" t="s">
        <v>7</v>
      </c>
      <c r="B12" s="45">
        <v>75.5</v>
      </c>
      <c r="C12" s="32">
        <v>74.900000000000006</v>
      </c>
      <c r="D12" s="45">
        <v>97.3</v>
      </c>
      <c r="E12" s="32">
        <v>98.2</v>
      </c>
      <c r="F12" s="45">
        <v>87.2</v>
      </c>
      <c r="G12" s="32">
        <v>86.9</v>
      </c>
      <c r="I12" s="30" t="s">
        <v>7</v>
      </c>
      <c r="J12" s="38">
        <f>B12/B4</f>
        <v>1.735632183908046</v>
      </c>
      <c r="K12" s="46">
        <f>C12/C4</f>
        <v>1.6831460674157304</v>
      </c>
      <c r="L12" s="38">
        <f>97.3/D4</f>
        <v>1.4020172910662823</v>
      </c>
      <c r="M12" s="46">
        <f>E12/E4</f>
        <v>1.425253991291727</v>
      </c>
      <c r="N12" s="38">
        <f>F12/F4</f>
        <v>1.2077562326869806</v>
      </c>
      <c r="O12" s="46">
        <f>G12/G4</f>
        <v>1.2086230876216968</v>
      </c>
      <c r="Q12" s="74">
        <v>8.0000000000000002E-3</v>
      </c>
      <c r="R12" s="46">
        <v>1.4013</v>
      </c>
      <c r="S12" s="71">
        <v>0.66</v>
      </c>
      <c r="U12" s="41">
        <v>8.0000000000000002E-3</v>
      </c>
      <c r="V12" s="32">
        <v>0.96299999999999997</v>
      </c>
      <c r="W12" s="32">
        <v>0.13</v>
      </c>
    </row>
    <row r="13" spans="1:25">
      <c r="A13" s="30">
        <v>8.0000000000000002E-3</v>
      </c>
      <c r="B13" s="45">
        <v>74.2</v>
      </c>
      <c r="C13" s="32">
        <v>75.7</v>
      </c>
      <c r="D13" s="45">
        <v>93.8</v>
      </c>
      <c r="E13" s="32">
        <v>92.9</v>
      </c>
      <c r="F13" s="45">
        <v>95.8</v>
      </c>
      <c r="G13" s="32">
        <v>94.9</v>
      </c>
      <c r="I13" s="30">
        <v>8.0000000000000002E-3</v>
      </c>
      <c r="J13" s="38">
        <f>B13/B4</f>
        <v>1.7057471264367816</v>
      </c>
      <c r="K13" s="46">
        <f>C13/C4</f>
        <v>1.7011235955056181</v>
      </c>
      <c r="L13" s="38">
        <f>93.8/D4</f>
        <v>1.3515850144092219</v>
      </c>
      <c r="M13" s="46">
        <f>E13/E4</f>
        <v>1.3483309143686502</v>
      </c>
      <c r="N13" s="38">
        <f>F13/F4</f>
        <v>1.3268698060941828</v>
      </c>
      <c r="O13" s="46">
        <f>G13/G4</f>
        <v>1.3198887343532684</v>
      </c>
      <c r="Q13" s="74">
        <v>0.08</v>
      </c>
      <c r="R13" s="46">
        <v>1.331</v>
      </c>
      <c r="S13" s="71">
        <v>0.09</v>
      </c>
      <c r="U13" s="41">
        <v>0.08</v>
      </c>
      <c r="V13" s="32">
        <v>1.0409999999999999</v>
      </c>
      <c r="W13" s="32">
        <v>0.03</v>
      </c>
    </row>
    <row r="14" spans="1:25">
      <c r="A14" s="30">
        <v>0.08</v>
      </c>
      <c r="B14" s="45">
        <v>57.6</v>
      </c>
      <c r="C14" s="32">
        <v>57.9</v>
      </c>
      <c r="D14" s="45">
        <v>97.6</v>
      </c>
      <c r="E14" s="32">
        <v>96.9</v>
      </c>
      <c r="F14" s="45">
        <v>98.5</v>
      </c>
      <c r="G14" s="32">
        <v>98.2</v>
      </c>
      <c r="I14" s="30">
        <v>0.08</v>
      </c>
      <c r="J14" s="38">
        <f>B14/B4</f>
        <v>1.3241379310344827</v>
      </c>
      <c r="K14" s="46">
        <f>C14/C4</f>
        <v>1.301123595505618</v>
      </c>
      <c r="L14" s="38">
        <f>97.6/D4</f>
        <v>1.4063400576368874</v>
      </c>
      <c r="M14" s="46">
        <f>E14/E4</f>
        <v>1.4063860667634251</v>
      </c>
      <c r="N14" s="38">
        <f>F14/F4</f>
        <v>1.3642659279778393</v>
      </c>
      <c r="O14" s="46">
        <f>G14/G4</f>
        <v>1.3657858136300416</v>
      </c>
      <c r="Q14" s="74">
        <v>0.8</v>
      </c>
      <c r="R14" s="46">
        <v>1.355</v>
      </c>
      <c r="S14" s="71">
        <v>0.09</v>
      </c>
      <c r="U14" s="41">
        <v>0.8</v>
      </c>
      <c r="V14" s="32">
        <v>0.96799999999999997</v>
      </c>
      <c r="W14" s="32">
        <v>0.14000000000000001</v>
      </c>
    </row>
    <row r="15" spans="1:25">
      <c r="A15" s="30">
        <v>0.8</v>
      </c>
      <c r="B15" s="45">
        <v>58.2</v>
      </c>
      <c r="C15" s="32">
        <v>58.9</v>
      </c>
      <c r="D15" s="45">
        <v>98.5</v>
      </c>
      <c r="E15" s="32">
        <v>97.9</v>
      </c>
      <c r="F15" s="45">
        <v>94.6</v>
      </c>
      <c r="G15" s="32">
        <v>93.5</v>
      </c>
      <c r="I15" s="30">
        <v>0.8</v>
      </c>
      <c r="J15" s="38">
        <f>B15/B4</f>
        <v>1.3379310344827586</v>
      </c>
      <c r="K15" s="46">
        <f>C15/C4</f>
        <v>1.3235955056179776</v>
      </c>
      <c r="L15" s="38">
        <f>98.5/D4</f>
        <v>1.4193083573487031</v>
      </c>
      <c r="M15" s="46">
        <f>E15/E4</f>
        <v>1.420899854862119</v>
      </c>
      <c r="N15" s="38">
        <f>F15/F4</f>
        <v>1.3102493074792243</v>
      </c>
      <c r="O15" s="46">
        <f>G15/G4</f>
        <v>1.3004172461752432</v>
      </c>
      <c r="Q15" s="74">
        <v>8</v>
      </c>
      <c r="R15" s="46">
        <v>1.3069999999999999</v>
      </c>
      <c r="S15" s="71">
        <v>0.15</v>
      </c>
      <c r="U15" s="41">
        <v>8</v>
      </c>
      <c r="V15" s="32">
        <v>1.018</v>
      </c>
      <c r="W15" s="32">
        <v>7.0000000000000007E-2</v>
      </c>
    </row>
    <row r="16" spans="1:25">
      <c r="A16" s="30">
        <v>8</v>
      </c>
      <c r="B16" s="45">
        <v>49.4</v>
      </c>
      <c r="C16" s="32">
        <v>49.8</v>
      </c>
      <c r="D16" s="45">
        <v>96.8</v>
      </c>
      <c r="E16" s="32">
        <v>95.5</v>
      </c>
      <c r="F16" s="45">
        <v>96.2</v>
      </c>
      <c r="G16" s="32">
        <v>95.4</v>
      </c>
      <c r="I16" s="30">
        <v>8</v>
      </c>
      <c r="J16" s="38">
        <f>B16/B4</f>
        <v>1.1356321839080459</v>
      </c>
      <c r="K16" s="46">
        <f>C16/C4</f>
        <v>1.1191011235955055</v>
      </c>
      <c r="L16" s="38">
        <f>96.8/D4</f>
        <v>1.3948126801152736</v>
      </c>
      <c r="M16" s="46">
        <f>E16/E4</f>
        <v>1.3860667634252539</v>
      </c>
      <c r="N16" s="38">
        <f>F16/F4</f>
        <v>1.3324099722991689</v>
      </c>
      <c r="O16" s="46">
        <f>G16/G4</f>
        <v>1.3268428372739915</v>
      </c>
      <c r="Q16" s="73" t="s">
        <v>30</v>
      </c>
      <c r="R16" s="46">
        <v>1.4139999999999999</v>
      </c>
      <c r="S16" s="71">
        <v>0.49</v>
      </c>
    </row>
    <row r="17" spans="10:26">
      <c r="Q17" s="74" t="s">
        <v>31</v>
      </c>
      <c r="R17" s="71">
        <v>1.35</v>
      </c>
      <c r="S17" s="71">
        <v>0.38</v>
      </c>
    </row>
    <row r="18" spans="10:26">
      <c r="J18" s="35"/>
      <c r="K18" s="47"/>
      <c r="L18" s="35"/>
      <c r="M18" s="47"/>
      <c r="N18" s="35"/>
      <c r="O18" s="47"/>
      <c r="Q18" s="75" t="s">
        <v>32</v>
      </c>
      <c r="R18" s="46">
        <v>1.365</v>
      </c>
      <c r="S18" s="46">
        <v>0.09</v>
      </c>
      <c r="T18" s="47"/>
      <c r="U18" s="35"/>
      <c r="V18" s="47"/>
    </row>
    <row r="19" spans="10:26">
      <c r="J19" s="35"/>
      <c r="K19" s="47"/>
      <c r="L19" s="35"/>
      <c r="M19" s="47"/>
      <c r="N19" s="35"/>
      <c r="O19" s="47"/>
      <c r="Q19" s="74" t="s">
        <v>33</v>
      </c>
      <c r="R19" s="71">
        <v>1.331</v>
      </c>
      <c r="S19" s="71">
        <v>0.11</v>
      </c>
      <c r="T19" s="47"/>
      <c r="U19" s="35"/>
      <c r="V19" s="47"/>
      <c r="Z19" s="28"/>
    </row>
    <row r="20" spans="10:26">
      <c r="J20" s="35"/>
      <c r="K20" s="47"/>
      <c r="L20" s="35"/>
      <c r="M20" s="47"/>
      <c r="N20" s="35"/>
      <c r="O20" s="47"/>
      <c r="Q20" s="75" t="s">
        <v>34</v>
      </c>
      <c r="R20" s="46">
        <v>1.33</v>
      </c>
      <c r="S20" s="46">
        <v>0.26</v>
      </c>
      <c r="T20" s="47"/>
      <c r="U20" s="35"/>
      <c r="V20" s="47"/>
    </row>
    <row r="21" spans="10:26">
      <c r="J21" s="35"/>
      <c r="K21" s="47"/>
      <c r="L21" s="35"/>
      <c r="M21" s="47"/>
      <c r="N21" s="35"/>
      <c r="O21" s="47"/>
      <c r="T21" s="47"/>
      <c r="U21" s="35"/>
      <c r="V21" s="47"/>
    </row>
    <row r="22" spans="10:26" ht="20.25" customHeight="1">
      <c r="J22" s="35"/>
      <c r="K22" s="47"/>
      <c r="L22" s="35"/>
      <c r="M22" s="47"/>
      <c r="N22" s="35"/>
      <c r="O22" s="47"/>
      <c r="T22" s="47"/>
      <c r="U22" s="35"/>
      <c r="V22" s="47"/>
    </row>
    <row r="23" spans="10:26">
      <c r="J23" s="35"/>
      <c r="K23" s="47"/>
      <c r="L23" s="35"/>
      <c r="M23" s="47"/>
      <c r="N23" s="35"/>
      <c r="O23" s="47"/>
    </row>
    <row r="24" spans="10:26">
      <c r="J24" s="35"/>
      <c r="K24" s="35"/>
      <c r="L24" s="35"/>
      <c r="M24" s="35"/>
      <c r="N24" s="35"/>
      <c r="T24" s="35"/>
      <c r="U24" s="35"/>
    </row>
    <row r="25" spans="10:26">
      <c r="J25" s="47"/>
      <c r="K25" s="47"/>
      <c r="L25" s="47"/>
      <c r="M25" s="47"/>
      <c r="N25" s="47"/>
      <c r="T25" s="47"/>
      <c r="U25" s="47"/>
    </row>
    <row r="26" spans="10:26">
      <c r="J26" s="35"/>
      <c r="K26" s="35"/>
      <c r="L26" s="35"/>
      <c r="M26" s="35"/>
      <c r="N26" s="35"/>
      <c r="T26" s="35"/>
      <c r="U26" s="35"/>
    </row>
    <row r="27" spans="10:26">
      <c r="J27" s="47"/>
      <c r="K27" s="47"/>
      <c r="L27" s="47"/>
      <c r="M27" s="47"/>
      <c r="N27" s="47"/>
      <c r="T27" s="47"/>
      <c r="U27" s="47"/>
    </row>
    <row r="28" spans="10:26">
      <c r="J28" s="35"/>
      <c r="K28" s="35"/>
      <c r="L28" s="35"/>
      <c r="M28" s="35"/>
      <c r="N28" s="35"/>
      <c r="Q28" s="35"/>
      <c r="R28" s="35"/>
      <c r="S28" s="35"/>
      <c r="T28" s="35"/>
      <c r="U28" s="35"/>
    </row>
    <row r="29" spans="10:26" ht="19.5" customHeight="1">
      <c r="J29" s="47"/>
      <c r="K29" s="47"/>
      <c r="L29" s="47"/>
      <c r="M29" s="47"/>
      <c r="N29" s="47"/>
      <c r="Q29" s="47"/>
      <c r="R29" s="47"/>
      <c r="S29" s="47"/>
      <c r="T29" s="47"/>
      <c r="U29" s="47"/>
    </row>
    <row r="30" spans="10:26">
      <c r="J30" s="47"/>
      <c r="K30" s="47"/>
      <c r="L30" s="47"/>
      <c r="M30" s="47"/>
      <c r="N30" s="47"/>
    </row>
  </sheetData>
  <mergeCells count="16">
    <mergeCell ref="B2:G2"/>
    <mergeCell ref="J2:O2"/>
    <mergeCell ref="R2:S2"/>
    <mergeCell ref="T2:U2"/>
    <mergeCell ref="V2:W2"/>
    <mergeCell ref="N3:O3"/>
    <mergeCell ref="B10:G10"/>
    <mergeCell ref="J10:O10"/>
    <mergeCell ref="J11:K11"/>
    <mergeCell ref="L11:M11"/>
    <mergeCell ref="N11:O11"/>
    <mergeCell ref="B3:C3"/>
    <mergeCell ref="D3:E3"/>
    <mergeCell ref="F3:G3"/>
    <mergeCell ref="J3:K3"/>
    <mergeCell ref="L3:M3"/>
  </mergeCells>
  <pageMargins left="0.75" right="0.75" top="1" bottom="1" header="0.51180555555555596" footer="0.51180555555555596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2A59A-8FF9-4F1B-87CF-BBEBDC798B4F}">
  <dimension ref="A1:B31"/>
  <sheetViews>
    <sheetView workbookViewId="0">
      <selection activeCell="F10" sqref="F10"/>
    </sheetView>
  </sheetViews>
  <sheetFormatPr defaultRowHeight="15"/>
  <cols>
    <col min="1" max="16384" width="9.140625" style="48"/>
  </cols>
  <sheetData>
    <row r="1" spans="1:2">
      <c r="B1" s="49" t="s">
        <v>25</v>
      </c>
    </row>
    <row r="2" spans="1:2">
      <c r="A2" s="70" t="s">
        <v>26</v>
      </c>
      <c r="B2" s="53">
        <v>1</v>
      </c>
    </row>
    <row r="3" spans="1:2">
      <c r="A3" s="70"/>
      <c r="B3" s="53">
        <v>1</v>
      </c>
    </row>
    <row r="4" spans="1:2">
      <c r="A4" s="70"/>
      <c r="B4" s="53">
        <v>1</v>
      </c>
    </row>
    <row r="5" spans="1:2">
      <c r="A5" s="70"/>
      <c r="B5" s="53">
        <v>1</v>
      </c>
    </row>
    <row r="6" spans="1:2">
      <c r="A6" s="70"/>
      <c r="B6" s="53">
        <v>1</v>
      </c>
    </row>
    <row r="7" spans="1:2">
      <c r="A7" s="70"/>
      <c r="B7" s="53">
        <v>1</v>
      </c>
    </row>
    <row r="8" spans="1:2">
      <c r="A8" s="70">
        <v>8.0000000000000002E-3</v>
      </c>
      <c r="B8" s="53">
        <v>6.4455095848779598</v>
      </c>
    </row>
    <row r="9" spans="1:2">
      <c r="A9" s="70"/>
      <c r="B9" s="53">
        <v>6.8013521195481701</v>
      </c>
    </row>
    <row r="10" spans="1:2">
      <c r="A10" s="70"/>
      <c r="B10" s="53">
        <v>4.7474477488879296</v>
      </c>
    </row>
    <row r="11" spans="1:2">
      <c r="A11" s="70"/>
      <c r="B11" s="53">
        <v>5.9203999999999999</v>
      </c>
    </row>
    <row r="12" spans="1:2">
      <c r="A12" s="70"/>
      <c r="B12" s="53">
        <v>3.4420000000000002</v>
      </c>
    </row>
    <row r="13" spans="1:2">
      <c r="A13" s="70"/>
      <c r="B13" s="53">
        <v>5.2424999999999997</v>
      </c>
    </row>
    <row r="14" spans="1:2">
      <c r="A14" s="70">
        <v>0.08</v>
      </c>
      <c r="B14" s="53">
        <v>18.676835369334999</v>
      </c>
    </row>
    <row r="15" spans="1:2">
      <c r="A15" s="70"/>
      <c r="B15" s="53">
        <v>5.1105921995291403</v>
      </c>
    </row>
    <row r="16" spans="1:2">
      <c r="A16" s="70"/>
      <c r="B16" s="53">
        <v>15.088634220603399</v>
      </c>
    </row>
    <row r="17" spans="1:2">
      <c r="A17" s="70"/>
      <c r="B17" s="53">
        <v>15.5345216903084</v>
      </c>
    </row>
    <row r="18" spans="1:2">
      <c r="A18" s="70"/>
      <c r="B18" s="53">
        <v>12.0089164294256</v>
      </c>
    </row>
    <row r="19" spans="1:2">
      <c r="A19" s="70"/>
      <c r="B19" s="53">
        <v>8.7072619107604705</v>
      </c>
    </row>
    <row r="20" spans="1:2">
      <c r="A20" s="70">
        <v>0.8</v>
      </c>
      <c r="B20" s="53">
        <v>11.274618697771499</v>
      </c>
    </row>
    <row r="21" spans="1:2">
      <c r="A21" s="70"/>
      <c r="B21" s="53">
        <v>12.5191006501401</v>
      </c>
    </row>
    <row r="22" spans="1:2">
      <c r="A22" s="70"/>
      <c r="B22" s="53">
        <v>17.589812404977</v>
      </c>
    </row>
    <row r="23" spans="1:2">
      <c r="A23" s="70"/>
      <c r="B23" s="53">
        <v>13.918018267121401</v>
      </c>
    </row>
    <row r="24" spans="1:2">
      <c r="A24" s="70"/>
      <c r="B24" s="53">
        <v>16.264461997658099</v>
      </c>
    </row>
    <row r="25" spans="1:2">
      <c r="A25" s="70"/>
      <c r="B25" s="53">
        <v>19.750970302237</v>
      </c>
    </row>
    <row r="26" spans="1:2">
      <c r="A26" s="70">
        <v>8</v>
      </c>
      <c r="B26" s="53">
        <v>12.530536572728201</v>
      </c>
    </row>
    <row r="27" spans="1:2">
      <c r="A27" s="70"/>
      <c r="B27" s="53">
        <v>8.0334065151542493</v>
      </c>
    </row>
    <row r="28" spans="1:2">
      <c r="A28" s="70"/>
      <c r="B28" s="53">
        <v>9.9754634738263306</v>
      </c>
    </row>
    <row r="29" spans="1:2">
      <c r="A29" s="70"/>
      <c r="B29" s="53">
        <v>8.4807378700929803</v>
      </c>
    </row>
    <row r="30" spans="1:2">
      <c r="A30" s="70"/>
      <c r="B30" s="53">
        <v>20.3864789426122</v>
      </c>
    </row>
    <row r="31" spans="1:2">
      <c r="A31" s="70"/>
      <c r="B31" s="53">
        <v>13.9318488899467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1"/>
  <sheetViews>
    <sheetView topLeftCell="O1" zoomScale="80" zoomScaleNormal="80" workbookViewId="0">
      <selection activeCell="W16" sqref="W16"/>
    </sheetView>
  </sheetViews>
  <sheetFormatPr defaultColWidth="9.140625" defaultRowHeight="15"/>
  <cols>
    <col min="12" max="12" width="10.85546875" customWidth="1"/>
    <col min="13" max="13" width="11.85546875" customWidth="1"/>
    <col min="16" max="16" width="11.7109375" customWidth="1"/>
    <col min="19" max="19" width="11.5703125" customWidth="1"/>
  </cols>
  <sheetData>
    <row r="1" spans="1:26">
      <c r="D1" s="44"/>
      <c r="E1" s="44"/>
      <c r="F1" s="44"/>
      <c r="G1" s="44"/>
      <c r="H1" s="44"/>
      <c r="I1" s="44"/>
      <c r="J1" s="44"/>
      <c r="K1" s="44"/>
    </row>
    <row r="2" spans="1:26">
      <c r="A2" s="27" t="s">
        <v>0</v>
      </c>
      <c r="B2" s="28"/>
      <c r="C2" s="28"/>
      <c r="D2" s="28"/>
      <c r="I2" s="27" t="s">
        <v>1</v>
      </c>
      <c r="J2" s="28"/>
      <c r="K2" s="28"/>
      <c r="L2" s="28"/>
      <c r="M2" s="28"/>
      <c r="N2" s="28"/>
      <c r="O2" s="28"/>
      <c r="Q2" s="27" t="s">
        <v>2</v>
      </c>
      <c r="X2" s="28"/>
    </row>
    <row r="3" spans="1:26">
      <c r="A3" s="29"/>
      <c r="B3" s="61" t="s">
        <v>3</v>
      </c>
      <c r="C3" s="62"/>
      <c r="D3" s="62"/>
      <c r="E3" s="62"/>
      <c r="F3" s="62"/>
      <c r="G3" s="62"/>
      <c r="I3" s="36"/>
      <c r="J3" s="63" t="s">
        <v>3</v>
      </c>
      <c r="K3" s="63"/>
      <c r="L3" s="63"/>
      <c r="M3" s="63"/>
      <c r="N3" s="63"/>
      <c r="O3" s="63"/>
      <c r="Q3" s="41"/>
      <c r="R3" s="54" t="s">
        <v>4</v>
      </c>
      <c r="S3" s="54"/>
      <c r="T3" s="58" t="s">
        <v>5</v>
      </c>
      <c r="U3" s="58"/>
      <c r="V3" s="54" t="s">
        <v>6</v>
      </c>
      <c r="W3" s="54"/>
    </row>
    <row r="4" spans="1:26">
      <c r="A4" s="30"/>
      <c r="B4" s="59" t="s">
        <v>4</v>
      </c>
      <c r="C4" s="60"/>
      <c r="D4" s="59" t="s">
        <v>5</v>
      </c>
      <c r="E4" s="60"/>
      <c r="F4" s="59" t="s">
        <v>6</v>
      </c>
      <c r="G4" s="60"/>
      <c r="I4" s="30"/>
      <c r="J4" s="54" t="s">
        <v>4</v>
      </c>
      <c r="K4" s="54"/>
      <c r="L4" s="58" t="s">
        <v>5</v>
      </c>
      <c r="M4" s="58"/>
      <c r="N4" s="54" t="s">
        <v>6</v>
      </c>
      <c r="O4" s="54"/>
      <c r="Q4" s="41" t="s">
        <v>7</v>
      </c>
      <c r="R4" s="38">
        <f t="shared" ref="R4:W8" si="0">J13/J5</f>
        <v>1.3808975834292296</v>
      </c>
      <c r="S4" s="38">
        <f t="shared" si="0"/>
        <v>1.3906976744186046</v>
      </c>
      <c r="T4" s="38">
        <f t="shared" si="0"/>
        <v>1.4551336146272844</v>
      </c>
      <c r="U4" s="38">
        <f t="shared" si="0"/>
        <v>1.5</v>
      </c>
      <c r="V4" s="38">
        <f t="shared" si="0"/>
        <v>1.2836734693877552</v>
      </c>
      <c r="W4" s="38">
        <f t="shared" si="0"/>
        <v>1.3866666666666667</v>
      </c>
    </row>
    <row r="5" spans="1:26">
      <c r="A5" s="30" t="s">
        <v>7</v>
      </c>
      <c r="B5" s="31">
        <v>0.44</v>
      </c>
      <c r="C5" s="32">
        <v>0.43</v>
      </c>
      <c r="D5" s="31">
        <v>0.45</v>
      </c>
      <c r="E5" s="32">
        <v>0.43</v>
      </c>
      <c r="F5" s="33">
        <v>0.49</v>
      </c>
      <c r="G5" s="32">
        <v>0.45</v>
      </c>
      <c r="I5" s="30" t="s">
        <v>7</v>
      </c>
      <c r="J5" s="37">
        <f t="shared" ref="J5:O5" si="1">B5/B5</f>
        <v>1</v>
      </c>
      <c r="K5" s="37">
        <f t="shared" si="1"/>
        <v>1</v>
      </c>
      <c r="L5" s="37">
        <f t="shared" si="1"/>
        <v>1</v>
      </c>
      <c r="M5" s="37">
        <f t="shared" si="1"/>
        <v>1</v>
      </c>
      <c r="N5" s="37">
        <f t="shared" si="1"/>
        <v>1</v>
      </c>
      <c r="O5" s="37">
        <f t="shared" si="1"/>
        <v>1</v>
      </c>
      <c r="Q5" s="41">
        <v>8.0000000000000002E-3</v>
      </c>
      <c r="R5" s="38">
        <f t="shared" si="0"/>
        <v>0.8</v>
      </c>
      <c r="S5" s="38">
        <f t="shared" si="0"/>
        <v>0.80574324324324331</v>
      </c>
      <c r="T5" s="38">
        <f t="shared" si="0"/>
        <v>0.80419161676646767</v>
      </c>
      <c r="U5" s="38">
        <f t="shared" si="0"/>
        <v>0.80998389694041872</v>
      </c>
      <c r="V5" s="38">
        <f t="shared" si="0"/>
        <v>0.72769230769230753</v>
      </c>
      <c r="W5" s="38">
        <f t="shared" si="0"/>
        <v>0.75931677018633537</v>
      </c>
    </row>
    <row r="6" spans="1:26">
      <c r="A6" s="30">
        <v>8.0000000000000002E-3</v>
      </c>
      <c r="B6" s="31">
        <v>0.6</v>
      </c>
      <c r="C6" s="32">
        <v>0.59199999999999997</v>
      </c>
      <c r="D6" s="31">
        <v>0.63417721518987302</v>
      </c>
      <c r="E6" s="32">
        <v>0.621</v>
      </c>
      <c r="F6" s="33">
        <v>0.65</v>
      </c>
      <c r="G6" s="32">
        <v>0.64400000000000002</v>
      </c>
      <c r="I6" s="30">
        <v>8.0000000000000002E-3</v>
      </c>
      <c r="J6" s="38">
        <f t="shared" ref="J6:O6" si="2">B6/B5</f>
        <v>1.3636363636363635</v>
      </c>
      <c r="K6" s="38">
        <f t="shared" si="2"/>
        <v>1.3767441860465115</v>
      </c>
      <c r="L6" s="38">
        <f t="shared" si="2"/>
        <v>1.4092827004219399</v>
      </c>
      <c r="M6" s="38">
        <f t="shared" si="2"/>
        <v>1.4441860465116279</v>
      </c>
      <c r="N6" s="38">
        <f t="shared" si="2"/>
        <v>1.3265306122448981</v>
      </c>
      <c r="O6" s="38">
        <f t="shared" si="2"/>
        <v>1.4311111111111112</v>
      </c>
      <c r="Q6" s="41">
        <v>0.08</v>
      </c>
      <c r="R6" s="38">
        <f t="shared" si="0"/>
        <v>1.1961722488038269</v>
      </c>
      <c r="S6" s="38">
        <f t="shared" si="0"/>
        <v>1.1651031894934332</v>
      </c>
      <c r="T6" s="38">
        <f t="shared" si="0"/>
        <v>1.031307550644567</v>
      </c>
      <c r="U6" s="38">
        <f t="shared" si="0"/>
        <v>1.0310192023633675</v>
      </c>
      <c r="V6" s="38">
        <f t="shared" si="0"/>
        <v>1.0612903225806452</v>
      </c>
      <c r="W6" s="38">
        <f t="shared" si="0"/>
        <v>1.0393442622950821</v>
      </c>
    </row>
    <row r="7" spans="1:26">
      <c r="A7" s="30">
        <v>0.08</v>
      </c>
      <c r="B7" s="31">
        <v>0.52911392405063296</v>
      </c>
      <c r="C7" s="32">
        <v>0.53300000000000003</v>
      </c>
      <c r="D7" s="31">
        <v>0.68734177215189896</v>
      </c>
      <c r="E7" s="32">
        <v>0.67700000000000005</v>
      </c>
      <c r="F7" s="33">
        <v>0.62</v>
      </c>
      <c r="G7" s="32">
        <v>0.61</v>
      </c>
      <c r="I7" s="30">
        <v>0.08</v>
      </c>
      <c r="J7" s="38">
        <f t="shared" ref="J7:O7" si="3">B7/B5</f>
        <v>1.2025316455696204</v>
      </c>
      <c r="K7" s="38">
        <f t="shared" si="3"/>
        <v>1.2395348837209303</v>
      </c>
      <c r="L7" s="38">
        <f t="shared" si="3"/>
        <v>1.5274261603375532</v>
      </c>
      <c r="M7" s="38">
        <f t="shared" si="3"/>
        <v>1.574418604651163</v>
      </c>
      <c r="N7" s="38">
        <f t="shared" si="3"/>
        <v>1.2653061224489797</v>
      </c>
      <c r="O7" s="38">
        <f t="shared" si="3"/>
        <v>1.3555555555555554</v>
      </c>
      <c r="Q7" s="41">
        <v>0.8</v>
      </c>
      <c r="R7" s="38">
        <f t="shared" si="0"/>
        <v>0.80000000000000104</v>
      </c>
      <c r="S7" s="38">
        <f t="shared" si="0"/>
        <v>0.82286634460547503</v>
      </c>
      <c r="T7" s="38">
        <f t="shared" si="0"/>
        <v>1.1790393013100431</v>
      </c>
      <c r="U7" s="38">
        <f t="shared" si="0"/>
        <v>1.1678200692041525</v>
      </c>
      <c r="V7" s="38">
        <f t="shared" si="0"/>
        <v>0.7789767932489452</v>
      </c>
      <c r="W7" s="38">
        <f t="shared" si="0"/>
        <v>0.87468671679197973</v>
      </c>
    </row>
    <row r="8" spans="1:26">
      <c r="A8" s="30">
        <v>0.8</v>
      </c>
      <c r="B8" s="31">
        <v>0.632911392405063</v>
      </c>
      <c r="C8" s="32">
        <v>0.621</v>
      </c>
      <c r="D8" s="31">
        <v>0.57974683544303796</v>
      </c>
      <c r="E8" s="32">
        <v>0.57799999999999996</v>
      </c>
      <c r="F8" s="33">
        <v>0.8</v>
      </c>
      <c r="G8" s="32">
        <v>0.79800000000000004</v>
      </c>
      <c r="I8" s="30">
        <v>0.8</v>
      </c>
      <c r="J8" s="38">
        <f t="shared" ref="J8:O8" si="4">B8/B5</f>
        <v>1.4384349827387795</v>
      </c>
      <c r="K8" s="38">
        <f t="shared" si="4"/>
        <v>1.4441860465116279</v>
      </c>
      <c r="L8" s="38">
        <f t="shared" si="4"/>
        <v>1.2883263009845287</v>
      </c>
      <c r="M8" s="38">
        <f t="shared" si="4"/>
        <v>1.3441860465116278</v>
      </c>
      <c r="N8" s="38">
        <f t="shared" si="4"/>
        <v>1.6326530612244898</v>
      </c>
      <c r="O8" s="38">
        <f t="shared" si="4"/>
        <v>1.7733333333333334</v>
      </c>
      <c r="Q8" s="41">
        <v>8</v>
      </c>
      <c r="R8" s="38">
        <f t="shared" si="0"/>
        <v>1.767105263157895</v>
      </c>
      <c r="S8" s="38">
        <f t="shared" si="0"/>
        <v>1.7411273486430063</v>
      </c>
      <c r="T8" s="38">
        <f t="shared" si="0"/>
        <v>2.2998913969888028</v>
      </c>
      <c r="U8" s="38">
        <f t="shared" si="0"/>
        <v>2.3113006396588491</v>
      </c>
      <c r="V8" s="38">
        <f t="shared" si="0"/>
        <v>1.8707482993197282</v>
      </c>
      <c r="W8" s="38">
        <f t="shared" si="0"/>
        <v>1.8906250000000002</v>
      </c>
    </row>
    <row r="9" spans="1:26">
      <c r="A9" s="30">
        <v>8</v>
      </c>
      <c r="B9" s="31">
        <v>0.481012658227848</v>
      </c>
      <c r="C9" s="32">
        <v>0.47899999999999998</v>
      </c>
      <c r="D9" s="31">
        <v>0.47332999999999997</v>
      </c>
      <c r="E9" s="32">
        <v>0.46899999999999997</v>
      </c>
      <c r="F9" s="33">
        <v>0.58799999999999997</v>
      </c>
      <c r="G9" s="32">
        <v>0.57599999999999996</v>
      </c>
      <c r="I9" s="30">
        <v>8</v>
      </c>
      <c r="J9" s="38">
        <f t="shared" ref="J9:O9" si="5">B9/B5</f>
        <v>1.0932105868814728</v>
      </c>
      <c r="K9" s="38">
        <f t="shared" si="5"/>
        <v>1.113953488372093</v>
      </c>
      <c r="L9" s="38">
        <f t="shared" si="5"/>
        <v>1.0518444444444444</v>
      </c>
      <c r="M9" s="38">
        <f t="shared" si="5"/>
        <v>1.0906976744186045</v>
      </c>
      <c r="N9" s="38">
        <f t="shared" si="5"/>
        <v>1.2</v>
      </c>
      <c r="O9" s="38">
        <f t="shared" si="5"/>
        <v>1.2799999999999998</v>
      </c>
      <c r="Q9" s="28"/>
      <c r="R9" s="28"/>
      <c r="S9" s="28"/>
      <c r="T9" s="28"/>
    </row>
    <row r="10" spans="1:26">
      <c r="A10" s="28"/>
      <c r="B10" s="28"/>
      <c r="C10" s="28"/>
      <c r="D10" s="28"/>
      <c r="I10" s="28"/>
      <c r="J10" s="39"/>
      <c r="L10" s="39"/>
      <c r="N10" s="39"/>
      <c r="O10" s="40"/>
      <c r="Q10" s="28"/>
      <c r="R10" s="42"/>
      <c r="S10" s="42"/>
      <c r="T10" s="42"/>
    </row>
    <row r="11" spans="1:26">
      <c r="A11" s="29"/>
      <c r="B11" s="55" t="s">
        <v>8</v>
      </c>
      <c r="C11" s="56"/>
      <c r="D11" s="56"/>
      <c r="E11" s="56"/>
      <c r="F11" s="56"/>
      <c r="G11" s="56"/>
      <c r="I11" s="36"/>
      <c r="J11" s="57" t="s">
        <v>8</v>
      </c>
      <c r="K11" s="57"/>
      <c r="L11" s="57"/>
      <c r="M11" s="57"/>
      <c r="N11" s="57"/>
      <c r="O11" s="57"/>
      <c r="Q11" s="72"/>
      <c r="R11" s="76" t="s">
        <v>35</v>
      </c>
      <c r="S11" s="76" t="s">
        <v>28</v>
      </c>
      <c r="U11" s="41"/>
      <c r="V11" s="79" t="s">
        <v>38</v>
      </c>
      <c r="W11" s="79" t="s">
        <v>9</v>
      </c>
      <c r="X11" s="35"/>
      <c r="Y11" s="35"/>
      <c r="Z11" s="35"/>
    </row>
    <row r="12" spans="1:26">
      <c r="A12" s="30"/>
      <c r="B12" s="30" t="s">
        <v>4</v>
      </c>
      <c r="C12" s="32"/>
      <c r="D12" s="34" t="s">
        <v>5</v>
      </c>
      <c r="E12" s="32"/>
      <c r="F12" s="30" t="s">
        <v>6</v>
      </c>
      <c r="G12" s="32"/>
      <c r="I12" s="30"/>
      <c r="J12" s="54" t="s">
        <v>4</v>
      </c>
      <c r="K12" s="54"/>
      <c r="L12" s="58" t="s">
        <v>5</v>
      </c>
      <c r="M12" s="58"/>
      <c r="N12" s="54" t="s">
        <v>6</v>
      </c>
      <c r="O12" s="54"/>
      <c r="Q12" s="73" t="s">
        <v>29</v>
      </c>
      <c r="R12" s="46" t="s">
        <v>36</v>
      </c>
      <c r="S12" s="71" t="s">
        <v>36</v>
      </c>
      <c r="U12" s="41" t="s">
        <v>7</v>
      </c>
      <c r="V12" s="38">
        <v>1.399</v>
      </c>
      <c r="W12" s="38">
        <v>0.03</v>
      </c>
      <c r="X12" s="35"/>
      <c r="Y12" s="35"/>
      <c r="Z12" s="35"/>
    </row>
    <row r="13" spans="1:26">
      <c r="A13" s="30" t="s">
        <v>7</v>
      </c>
      <c r="B13" s="31">
        <v>0.607594936708861</v>
      </c>
      <c r="C13" s="32">
        <v>0.59799999999999998</v>
      </c>
      <c r="D13" s="31">
        <v>0.654810126582278</v>
      </c>
      <c r="E13" s="32">
        <v>0.64500000000000002</v>
      </c>
      <c r="F13" s="45">
        <v>0.629</v>
      </c>
      <c r="G13" s="32">
        <v>0.624</v>
      </c>
      <c r="I13" s="30" t="s">
        <v>7</v>
      </c>
      <c r="J13" s="38">
        <f t="shared" ref="J13:O13" si="6">B13/B5</f>
        <v>1.3808975834292296</v>
      </c>
      <c r="K13" s="38">
        <f t="shared" si="6"/>
        <v>1.3906976744186046</v>
      </c>
      <c r="L13" s="38">
        <f t="shared" si="6"/>
        <v>1.4551336146272844</v>
      </c>
      <c r="M13" s="38">
        <f t="shared" si="6"/>
        <v>1.5</v>
      </c>
      <c r="N13" s="38">
        <f t="shared" si="6"/>
        <v>1.2836734693877552</v>
      </c>
      <c r="O13" s="38">
        <f t="shared" si="6"/>
        <v>1.3866666666666667</v>
      </c>
      <c r="Q13" s="74">
        <v>8.0000000000000002E-3</v>
      </c>
      <c r="R13" s="46">
        <v>1.393</v>
      </c>
      <c r="S13" s="71">
        <v>0.08</v>
      </c>
      <c r="U13" s="41">
        <v>8.0000000000000002E-3</v>
      </c>
      <c r="V13" s="38">
        <v>0.78500000000000003</v>
      </c>
      <c r="W13" s="38">
        <v>1.4E-2</v>
      </c>
      <c r="X13" s="35"/>
      <c r="Y13" s="35"/>
      <c r="Z13" s="35"/>
    </row>
    <row r="14" spans="1:26">
      <c r="A14" s="30">
        <v>8.0000000000000002E-3</v>
      </c>
      <c r="B14" s="31">
        <v>0.48</v>
      </c>
      <c r="C14" s="32">
        <v>0.47699999999999998</v>
      </c>
      <c r="D14" s="31">
        <v>0.51</v>
      </c>
      <c r="E14" s="32">
        <v>0.503</v>
      </c>
      <c r="F14" s="33">
        <v>0.47299999999999998</v>
      </c>
      <c r="G14" s="32">
        <v>0.48899999999999999</v>
      </c>
      <c r="I14" s="30">
        <v>8.0000000000000002E-3</v>
      </c>
      <c r="J14" s="38">
        <f t="shared" ref="J14:O14" si="7">B14/B5</f>
        <v>1.0909090909090908</v>
      </c>
      <c r="K14" s="38">
        <f t="shared" si="7"/>
        <v>1.1093023255813954</v>
      </c>
      <c r="L14" s="38">
        <f t="shared" si="7"/>
        <v>1.1333333333333333</v>
      </c>
      <c r="M14" s="38">
        <f t="shared" si="7"/>
        <v>1.1697674418604651</v>
      </c>
      <c r="N14" s="38">
        <f t="shared" si="7"/>
        <v>0.96530612244897951</v>
      </c>
      <c r="O14" s="38">
        <f t="shared" si="7"/>
        <v>1.0866666666666667</v>
      </c>
      <c r="Q14" s="74">
        <v>0.08</v>
      </c>
      <c r="R14" s="46">
        <v>1.31</v>
      </c>
      <c r="S14" s="71">
        <v>0.31</v>
      </c>
      <c r="U14" s="41">
        <v>0.08</v>
      </c>
      <c r="V14" s="38">
        <v>1.087</v>
      </c>
      <c r="W14" s="38">
        <v>0.03</v>
      </c>
      <c r="X14" s="35"/>
      <c r="Y14" s="35"/>
      <c r="Z14" s="35"/>
    </row>
    <row r="15" spans="1:26">
      <c r="A15" s="30">
        <v>0.08</v>
      </c>
      <c r="B15" s="31">
        <v>0.632911392405063</v>
      </c>
      <c r="C15" s="32">
        <v>0.621</v>
      </c>
      <c r="D15" s="31">
        <v>0.708860759493671</v>
      </c>
      <c r="E15" s="32">
        <v>0.69799999999999995</v>
      </c>
      <c r="F15" s="33">
        <v>0.65800000000000003</v>
      </c>
      <c r="G15" s="32">
        <v>0.63400000000000001</v>
      </c>
      <c r="I15" s="30">
        <v>0.08</v>
      </c>
      <c r="J15" s="38">
        <f t="shared" ref="J15:O15" si="8">B15/B5</f>
        <v>1.4384349827387795</v>
      </c>
      <c r="K15" s="38">
        <f t="shared" si="8"/>
        <v>1.4441860465116279</v>
      </c>
      <c r="L15" s="38">
        <f t="shared" si="8"/>
        <v>1.5752461322081577</v>
      </c>
      <c r="M15" s="38">
        <f t="shared" si="8"/>
        <v>1.6232558139534883</v>
      </c>
      <c r="N15" s="38">
        <f t="shared" si="8"/>
        <v>1.342857142857143</v>
      </c>
      <c r="O15" s="38">
        <f t="shared" si="8"/>
        <v>1.4088888888888889</v>
      </c>
      <c r="Q15" s="74">
        <v>0.8</v>
      </c>
      <c r="R15" s="46">
        <v>1.4410000000000001</v>
      </c>
      <c r="S15" s="71">
        <v>0.34</v>
      </c>
      <c r="U15" s="41">
        <v>0.8</v>
      </c>
      <c r="V15" s="38">
        <v>0.93700000000000006</v>
      </c>
      <c r="W15" s="38">
        <v>7.5999999999999998E-2</v>
      </c>
      <c r="X15" s="35"/>
      <c r="Y15" s="35"/>
      <c r="Z15" s="35"/>
    </row>
    <row r="16" spans="1:26">
      <c r="A16" s="30">
        <v>0.8</v>
      </c>
      <c r="B16" s="31">
        <v>0.506329113924051</v>
      </c>
      <c r="C16" s="32">
        <v>0.51100000000000001</v>
      </c>
      <c r="D16" s="31">
        <v>0.683544303797468</v>
      </c>
      <c r="E16" s="32">
        <v>0.67500000000000004</v>
      </c>
      <c r="F16" s="33">
        <f>AVERAGE(C16:E16)</f>
        <v>0.62318143459915609</v>
      </c>
      <c r="G16" s="32">
        <v>0.69799999999999995</v>
      </c>
      <c r="I16" s="30">
        <v>0.8</v>
      </c>
      <c r="J16" s="38">
        <f t="shared" ref="J16:O16" si="9">B16/B5</f>
        <v>1.150747986191025</v>
      </c>
      <c r="K16" s="38">
        <f t="shared" si="9"/>
        <v>1.1883720930232557</v>
      </c>
      <c r="L16" s="38">
        <f t="shared" si="9"/>
        <v>1.5189873417721511</v>
      </c>
      <c r="M16" s="38">
        <f t="shared" si="9"/>
        <v>1.5697674418604652</v>
      </c>
      <c r="N16" s="38">
        <f t="shared" si="9"/>
        <v>1.2717988461207268</v>
      </c>
      <c r="O16" s="38">
        <f t="shared" si="9"/>
        <v>1.5511111111111109</v>
      </c>
      <c r="Q16" s="74">
        <v>8</v>
      </c>
      <c r="R16" s="46">
        <v>1.1040000000000001</v>
      </c>
      <c r="S16" s="71">
        <v>0.14000000000000001</v>
      </c>
      <c r="U16" s="41">
        <v>8</v>
      </c>
      <c r="V16" s="38">
        <v>1.98</v>
      </c>
      <c r="W16" s="38">
        <v>0.106</v>
      </c>
    </row>
    <row r="17" spans="1:27">
      <c r="A17" s="30">
        <v>8</v>
      </c>
      <c r="B17" s="31">
        <v>0.85</v>
      </c>
      <c r="C17" s="32">
        <v>0.83399999999999996</v>
      </c>
      <c r="D17" s="31">
        <v>1.08860759493671</v>
      </c>
      <c r="E17" s="32">
        <v>1.0840000000000001</v>
      </c>
      <c r="F17" s="33">
        <v>1.1000000000000001</v>
      </c>
      <c r="G17" s="32">
        <v>1.089</v>
      </c>
      <c r="I17" s="30">
        <v>8</v>
      </c>
      <c r="J17" s="38">
        <f t="shared" ref="J17:O17" si="10">B17/B5</f>
        <v>1.9318181818181817</v>
      </c>
      <c r="K17" s="38">
        <f t="shared" si="10"/>
        <v>1.9395348837209301</v>
      </c>
      <c r="L17" s="38">
        <f t="shared" si="10"/>
        <v>2.4191279887482442</v>
      </c>
      <c r="M17" s="38">
        <f t="shared" si="10"/>
        <v>2.5209302325581397</v>
      </c>
      <c r="N17" s="38">
        <f t="shared" si="10"/>
        <v>2.2448979591836737</v>
      </c>
      <c r="O17" s="38">
        <f t="shared" si="10"/>
        <v>2.42</v>
      </c>
      <c r="Q17" s="73" t="s">
        <v>30</v>
      </c>
      <c r="R17" s="46">
        <v>1.389</v>
      </c>
      <c r="S17" s="71">
        <v>0.11</v>
      </c>
      <c r="W17" s="35"/>
      <c r="X17" s="35"/>
      <c r="Y17" s="35"/>
      <c r="Z17" s="35"/>
      <c r="AA17" s="35"/>
    </row>
    <row r="18" spans="1:27">
      <c r="Q18" s="74" t="s">
        <v>31</v>
      </c>
      <c r="R18" s="71">
        <v>1.1000000000000001</v>
      </c>
      <c r="S18" s="71">
        <v>0.09</v>
      </c>
      <c r="W18" s="35"/>
      <c r="X18" s="35"/>
      <c r="Y18" s="35"/>
      <c r="Z18" s="35"/>
      <c r="AA18" s="35"/>
    </row>
    <row r="19" spans="1:27">
      <c r="I19" s="35"/>
      <c r="J19" s="35"/>
      <c r="K19" s="35"/>
      <c r="L19" s="35"/>
      <c r="M19" s="35"/>
      <c r="N19" s="35"/>
      <c r="P19" s="35"/>
      <c r="Q19" s="75" t="s">
        <v>32</v>
      </c>
      <c r="R19" s="46">
        <v>1.4410000000000001</v>
      </c>
      <c r="S19" s="46">
        <v>0.19</v>
      </c>
      <c r="T19" s="35"/>
      <c r="U19" s="35"/>
      <c r="W19" s="35"/>
      <c r="X19" s="35"/>
      <c r="Y19" s="35"/>
      <c r="Z19" s="35"/>
      <c r="AA19" s="35"/>
    </row>
    <row r="20" spans="1:27">
      <c r="I20" s="35"/>
      <c r="J20" s="35"/>
      <c r="K20" s="35"/>
      <c r="L20" s="35"/>
      <c r="M20" s="35"/>
      <c r="N20" s="35"/>
      <c r="P20" s="35"/>
      <c r="Q20" s="74" t="s">
        <v>33</v>
      </c>
      <c r="R20" s="71">
        <v>1.395</v>
      </c>
      <c r="S20" s="71">
        <v>0.38</v>
      </c>
      <c r="T20" s="35"/>
      <c r="U20" s="35"/>
      <c r="W20" s="35"/>
      <c r="X20" s="35"/>
      <c r="Y20" s="35"/>
      <c r="Z20" s="35"/>
      <c r="AA20" s="35"/>
    </row>
    <row r="21" spans="1:27">
      <c r="I21" s="35"/>
      <c r="J21" s="35"/>
      <c r="K21" s="35"/>
      <c r="L21" s="35"/>
      <c r="M21" s="35"/>
      <c r="N21" s="35"/>
      <c r="P21" s="35"/>
      <c r="Q21" s="75" t="s">
        <v>34</v>
      </c>
      <c r="R21" s="46">
        <v>2.3319999999999999</v>
      </c>
      <c r="S21" s="46">
        <v>0.51</v>
      </c>
      <c r="T21" s="35"/>
      <c r="U21" s="35"/>
      <c r="W21" s="35"/>
      <c r="X21" s="35"/>
      <c r="Y21" s="35"/>
      <c r="Z21" s="35"/>
      <c r="AA21" s="35"/>
    </row>
    <row r="22" spans="1:27">
      <c r="I22" s="35"/>
      <c r="J22" s="35"/>
      <c r="K22" s="35"/>
      <c r="L22" s="35"/>
      <c r="M22" s="35"/>
      <c r="N22" s="35"/>
      <c r="P22" s="35"/>
      <c r="T22" s="35"/>
      <c r="U22" s="35"/>
      <c r="W22" s="35"/>
      <c r="X22" s="35"/>
      <c r="Y22" s="35"/>
      <c r="Z22" s="35"/>
      <c r="AA22" s="35"/>
    </row>
    <row r="23" spans="1:27">
      <c r="I23" s="35"/>
      <c r="J23" s="35"/>
      <c r="K23" s="35"/>
      <c r="L23" s="35"/>
      <c r="M23" s="35"/>
      <c r="N23" s="35"/>
      <c r="P23" s="35"/>
      <c r="T23" s="35"/>
      <c r="U23" s="35"/>
    </row>
    <row r="25" spans="1:27">
      <c r="I25" s="35"/>
      <c r="J25" s="35"/>
      <c r="K25" s="35"/>
      <c r="L25" s="35"/>
      <c r="M25" s="35"/>
    </row>
    <row r="26" spans="1:27">
      <c r="I26" s="35"/>
      <c r="J26" s="35"/>
      <c r="K26" s="35"/>
      <c r="L26" s="35"/>
      <c r="M26" s="35"/>
      <c r="P26" s="35"/>
      <c r="T26" s="35"/>
    </row>
    <row r="27" spans="1:27">
      <c r="I27" s="35"/>
      <c r="J27" s="35"/>
      <c r="K27" s="35"/>
      <c r="L27" s="35"/>
      <c r="M27" s="35"/>
      <c r="P27" s="35"/>
      <c r="T27" s="35"/>
    </row>
    <row r="28" spans="1:27">
      <c r="I28" s="35"/>
      <c r="J28" s="35"/>
      <c r="K28" s="35"/>
      <c r="L28" s="35"/>
      <c r="M28" s="35"/>
      <c r="P28" s="35"/>
      <c r="T28" s="35"/>
    </row>
    <row r="29" spans="1:27">
      <c r="I29" s="35"/>
      <c r="J29" s="35"/>
      <c r="K29" s="35"/>
      <c r="L29" s="35"/>
      <c r="M29" s="35"/>
      <c r="P29" s="35"/>
      <c r="T29" s="35"/>
    </row>
    <row r="30" spans="1:27">
      <c r="I30" s="35"/>
      <c r="J30" s="35"/>
      <c r="K30" s="35"/>
      <c r="L30" s="35"/>
      <c r="M30" s="35"/>
      <c r="P30" s="35"/>
      <c r="Q30" s="35"/>
      <c r="R30" s="35"/>
      <c r="S30" s="35"/>
      <c r="T30" s="35"/>
    </row>
    <row r="31" spans="1:27">
      <c r="P31" s="35"/>
      <c r="Q31" s="35"/>
      <c r="R31" s="35"/>
      <c r="S31" s="35"/>
      <c r="T31" s="35"/>
    </row>
  </sheetData>
  <mergeCells count="16">
    <mergeCell ref="B3:G3"/>
    <mergeCell ref="J3:O3"/>
    <mergeCell ref="R3:S3"/>
    <mergeCell ref="T3:U3"/>
    <mergeCell ref="V3:W3"/>
    <mergeCell ref="N4:O4"/>
    <mergeCell ref="B11:G11"/>
    <mergeCell ref="J11:O11"/>
    <mergeCell ref="J12:K12"/>
    <mergeCell ref="L12:M12"/>
    <mergeCell ref="N12:O12"/>
    <mergeCell ref="B4:C4"/>
    <mergeCell ref="D4:E4"/>
    <mergeCell ref="F4:G4"/>
    <mergeCell ref="J4:K4"/>
    <mergeCell ref="L4:M4"/>
  </mergeCells>
  <pageMargins left="0.75" right="0.75" top="1" bottom="1" header="0.51180555555555596" footer="0.51180555555555596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X31"/>
  <sheetViews>
    <sheetView topLeftCell="O1" zoomScale="90" zoomScaleNormal="90" workbookViewId="0">
      <selection activeCell="U18" sqref="U18"/>
    </sheetView>
  </sheetViews>
  <sheetFormatPr defaultColWidth="9.140625" defaultRowHeight="15"/>
  <cols>
    <col min="12" max="13" width="17.28515625" customWidth="1"/>
    <col min="17" max="17" width="13.85546875" customWidth="1"/>
    <col min="19" max="19" width="15.28515625" customWidth="1"/>
  </cols>
  <sheetData>
    <row r="2" spans="1:24">
      <c r="A2" s="27" t="s">
        <v>0</v>
      </c>
      <c r="B2" s="28"/>
      <c r="C2" s="28"/>
      <c r="D2" s="28"/>
      <c r="I2" s="27" t="s">
        <v>1</v>
      </c>
      <c r="J2" s="28"/>
      <c r="K2" s="28"/>
      <c r="L2" s="28"/>
      <c r="M2" s="28"/>
      <c r="N2" s="28"/>
      <c r="O2" s="28"/>
      <c r="Q2" s="27" t="s">
        <v>2</v>
      </c>
      <c r="X2" s="28"/>
    </row>
    <row r="3" spans="1:24">
      <c r="A3" s="29"/>
      <c r="B3" s="61" t="s">
        <v>3</v>
      </c>
      <c r="C3" s="62"/>
      <c r="D3" s="62"/>
      <c r="E3" s="62"/>
      <c r="F3" s="62"/>
      <c r="G3" s="62"/>
      <c r="I3" s="36"/>
      <c r="J3" s="63" t="s">
        <v>3</v>
      </c>
      <c r="K3" s="63"/>
      <c r="L3" s="63"/>
      <c r="M3" s="63"/>
      <c r="N3" s="63"/>
      <c r="O3" s="63"/>
      <c r="Q3" s="41"/>
      <c r="R3" s="54" t="s">
        <v>4</v>
      </c>
      <c r="S3" s="54"/>
      <c r="T3" s="58" t="s">
        <v>5</v>
      </c>
      <c r="U3" s="58"/>
      <c r="V3" s="54" t="s">
        <v>6</v>
      </c>
      <c r="W3" s="54"/>
    </row>
    <row r="4" spans="1:24">
      <c r="A4" s="30"/>
      <c r="B4" s="59" t="s">
        <v>4</v>
      </c>
      <c r="C4" s="60"/>
      <c r="D4" s="59" t="s">
        <v>5</v>
      </c>
      <c r="E4" s="60"/>
      <c r="F4" s="59" t="s">
        <v>6</v>
      </c>
      <c r="G4" s="60"/>
      <c r="I4" s="30"/>
      <c r="J4" s="54" t="s">
        <v>4</v>
      </c>
      <c r="K4" s="54"/>
      <c r="L4" s="58" t="s">
        <v>5</v>
      </c>
      <c r="M4" s="58"/>
      <c r="N4" s="54" t="s">
        <v>6</v>
      </c>
      <c r="O4" s="54"/>
      <c r="Q4" s="41" t="s">
        <v>7</v>
      </c>
      <c r="R4" s="38">
        <f t="shared" ref="R4:W8" si="0">J13/J5</f>
        <v>1.5228397839784009</v>
      </c>
      <c r="S4" s="38">
        <f t="shared" si="0"/>
        <v>1.4060455828685534</v>
      </c>
      <c r="T4" s="38">
        <f t="shared" si="0"/>
        <v>1.3628643250220758</v>
      </c>
      <c r="U4" s="38">
        <f t="shared" si="0"/>
        <v>1.2843216896831844</v>
      </c>
      <c r="V4" s="38">
        <f t="shared" si="0"/>
        <v>1.2101652529485396</v>
      </c>
      <c r="W4" s="38">
        <f t="shared" si="0"/>
        <v>1.2619243905311506</v>
      </c>
    </row>
    <row r="5" spans="1:24">
      <c r="A5" s="30" t="s">
        <v>7</v>
      </c>
      <c r="B5" s="31">
        <v>14.4285714285714</v>
      </c>
      <c r="C5" s="32">
        <v>14.523</v>
      </c>
      <c r="D5" s="31">
        <v>17.1850554582604</v>
      </c>
      <c r="E5" s="32">
        <v>17.234000000000002</v>
      </c>
      <c r="F5" s="33">
        <v>17.274372446001099</v>
      </c>
      <c r="G5" s="32">
        <v>16.981999999999999</v>
      </c>
      <c r="I5" s="30" t="s">
        <v>7</v>
      </c>
      <c r="J5" s="37">
        <f t="shared" ref="J5:O5" si="1">B5/B5</f>
        <v>1</v>
      </c>
      <c r="K5" s="37">
        <f t="shared" si="1"/>
        <v>1</v>
      </c>
      <c r="L5" s="37">
        <f t="shared" si="1"/>
        <v>1</v>
      </c>
      <c r="M5" s="37">
        <f t="shared" si="1"/>
        <v>1</v>
      </c>
      <c r="N5" s="37">
        <f t="shared" si="1"/>
        <v>1</v>
      </c>
      <c r="O5" s="37">
        <f t="shared" si="1"/>
        <v>1</v>
      </c>
      <c r="Q5" s="41">
        <v>8.0000000000000002E-3</v>
      </c>
      <c r="R5" s="38">
        <f t="shared" si="0"/>
        <v>0.99843235616867998</v>
      </c>
      <c r="S5" s="38">
        <f t="shared" si="0"/>
        <v>1.1406518010291595</v>
      </c>
      <c r="T5" s="38">
        <f t="shared" si="0"/>
        <v>0.93441278950604723</v>
      </c>
      <c r="U5" s="38">
        <f t="shared" si="0"/>
        <v>0.93273381294964031</v>
      </c>
      <c r="V5" s="38">
        <f t="shared" si="0"/>
        <v>0.93724696356275128</v>
      </c>
      <c r="W5" s="38">
        <f t="shared" si="0"/>
        <v>1.0123561272850372</v>
      </c>
    </row>
    <row r="6" spans="1:24">
      <c r="A6" s="30">
        <v>8.0000000000000002E-3</v>
      </c>
      <c r="B6" s="31">
        <v>3.4518398268398198</v>
      </c>
      <c r="C6" s="32">
        <v>3.4980000000000002</v>
      </c>
      <c r="D6" s="31">
        <v>2.6401515151515098</v>
      </c>
      <c r="E6" s="32">
        <v>2.78</v>
      </c>
      <c r="F6" s="33">
        <v>5.7676590776415697</v>
      </c>
      <c r="G6" s="32">
        <v>5.9080000000000004</v>
      </c>
      <c r="I6" s="30">
        <v>8.0000000000000002E-3</v>
      </c>
      <c r="J6" s="38">
        <f t="shared" ref="J6:O6" si="2">B6/B5</f>
        <v>0.23923642364236422</v>
      </c>
      <c r="K6" s="38">
        <f t="shared" si="2"/>
        <v>0.24085932658541626</v>
      </c>
      <c r="L6" s="38">
        <f t="shared" si="2"/>
        <v>0.15363066599138958</v>
      </c>
      <c r="M6" s="38">
        <f t="shared" si="2"/>
        <v>0.1613090402692352</v>
      </c>
      <c r="N6" s="38">
        <f t="shared" si="2"/>
        <v>0.33388530296374058</v>
      </c>
      <c r="O6" s="38">
        <f t="shared" si="2"/>
        <v>0.34789777411376754</v>
      </c>
      <c r="Q6" s="41">
        <v>0.08</v>
      </c>
      <c r="R6" s="38">
        <f t="shared" si="0"/>
        <v>1.2854890244408466</v>
      </c>
      <c r="S6" s="38">
        <f t="shared" si="0"/>
        <v>1.2991866175567834</v>
      </c>
      <c r="T6" s="38">
        <f t="shared" si="0"/>
        <v>1.2419567408326233</v>
      </c>
      <c r="U6" s="38">
        <f t="shared" si="0"/>
        <v>1.255548260013132</v>
      </c>
      <c r="V6" s="38">
        <f t="shared" si="0"/>
        <v>1.5550316645865041</v>
      </c>
      <c r="W6" s="38">
        <f t="shared" si="0"/>
        <v>1.4670480549199085</v>
      </c>
    </row>
    <row r="7" spans="1:24">
      <c r="A7" s="30">
        <v>0.08</v>
      </c>
      <c r="B7" s="31">
        <v>13.0405844155844</v>
      </c>
      <c r="C7" s="32">
        <v>13.032</v>
      </c>
      <c r="D7" s="31">
        <v>15.060128429655601</v>
      </c>
      <c r="E7" s="32">
        <v>15.23</v>
      </c>
      <c r="F7" s="33">
        <v>12.628721541155899</v>
      </c>
      <c r="G7" s="32">
        <v>13.11</v>
      </c>
      <c r="I7" s="30">
        <v>0.08</v>
      </c>
      <c r="J7" s="38">
        <f t="shared" ref="J7:O7" si="3">B7/B5</f>
        <v>0.90380288028802946</v>
      </c>
      <c r="K7" s="38">
        <f t="shared" si="3"/>
        <v>0.8973352613096468</v>
      </c>
      <c r="L7" s="38">
        <f t="shared" si="3"/>
        <v>0.87635029553638111</v>
      </c>
      <c r="M7" s="38">
        <f t="shared" si="3"/>
        <v>0.8837182314030404</v>
      </c>
      <c r="N7" s="38">
        <f t="shared" si="3"/>
        <v>0.73106687844277451</v>
      </c>
      <c r="O7" s="38">
        <f t="shared" si="3"/>
        <v>0.77199387586856671</v>
      </c>
      <c r="Q7" s="41">
        <v>0.8</v>
      </c>
      <c r="R7" s="38">
        <f t="shared" si="0"/>
        <v>1.0252475442818296</v>
      </c>
      <c r="S7" s="38">
        <f t="shared" si="0"/>
        <v>1.2016083634901487</v>
      </c>
      <c r="T7" s="38">
        <f t="shared" si="0"/>
        <v>1.0607018065571312</v>
      </c>
      <c r="U7" s="38">
        <f t="shared" si="0"/>
        <v>1.1336448598130842</v>
      </c>
      <c r="V7" s="38">
        <f t="shared" si="0"/>
        <v>1.2887089090042838</v>
      </c>
      <c r="W7" s="38">
        <f t="shared" si="0"/>
        <v>1.3017262143717383</v>
      </c>
    </row>
    <row r="8" spans="1:24">
      <c r="A8" s="30">
        <v>0.8</v>
      </c>
      <c r="B8" s="31">
        <v>13.716991341991299</v>
      </c>
      <c r="C8" s="32">
        <v>12.435</v>
      </c>
      <c r="D8" s="31">
        <v>15.7046117921775</v>
      </c>
      <c r="E8" s="32">
        <v>14.98</v>
      </c>
      <c r="F8" s="33">
        <v>12.253356684179799</v>
      </c>
      <c r="G8" s="32">
        <v>12.455</v>
      </c>
      <c r="I8" s="30">
        <v>0.8</v>
      </c>
      <c r="J8" s="38">
        <f t="shared" ref="J8:O8" si="4">B8/B5</f>
        <v>0.95068256825682462</v>
      </c>
      <c r="K8" s="38">
        <f t="shared" si="4"/>
        <v>0.85622805205536057</v>
      </c>
      <c r="L8" s="38">
        <f t="shared" si="4"/>
        <v>0.91385284326380856</v>
      </c>
      <c r="M8" s="38">
        <f t="shared" si="4"/>
        <v>0.86921202274573506</v>
      </c>
      <c r="N8" s="38">
        <f t="shared" si="4"/>
        <v>0.70933729850292593</v>
      </c>
      <c r="O8" s="38">
        <f t="shared" si="4"/>
        <v>0.73342362501472147</v>
      </c>
      <c r="Q8" s="41">
        <v>8</v>
      </c>
      <c r="R8" s="38">
        <f t="shared" si="0"/>
        <v>1.1163812033377232</v>
      </c>
      <c r="S8" s="38">
        <f t="shared" si="0"/>
        <v>1.1261513816579898</v>
      </c>
      <c r="T8" s="38">
        <f t="shared" si="0"/>
        <v>1.2515375153751522</v>
      </c>
      <c r="U8" s="38">
        <f t="shared" si="0"/>
        <v>1.2926963207029105</v>
      </c>
      <c r="V8" s="38">
        <f t="shared" si="0"/>
        <v>1.3162764350453162</v>
      </c>
      <c r="W8" s="38">
        <f t="shared" si="0"/>
        <v>1.2953715775749672</v>
      </c>
    </row>
    <row r="9" spans="1:24">
      <c r="A9" s="30">
        <v>8</v>
      </c>
      <c r="B9" s="31">
        <v>14.785714285714301</v>
      </c>
      <c r="C9" s="32">
        <v>14.981999999999999</v>
      </c>
      <c r="D9" s="31">
        <v>18.984238178634001</v>
      </c>
      <c r="E9" s="32">
        <v>18.21</v>
      </c>
      <c r="F9" s="33">
        <v>15.4582603619381</v>
      </c>
      <c r="G9" s="32">
        <v>15.34</v>
      </c>
      <c r="I9" s="30">
        <v>8</v>
      </c>
      <c r="J9" s="38">
        <f t="shared" ref="J9:O9" si="5">B9/B5</f>
        <v>1.0247524752475279</v>
      </c>
      <c r="K9" s="38">
        <f t="shared" si="5"/>
        <v>1.0316050402809336</v>
      </c>
      <c r="L9" s="38">
        <f t="shared" si="5"/>
        <v>1.1046946124057331</v>
      </c>
      <c r="M9" s="38">
        <f t="shared" si="5"/>
        <v>1.0566322385981199</v>
      </c>
      <c r="N9" s="38">
        <f t="shared" si="5"/>
        <v>0.89486668243722989</v>
      </c>
      <c r="O9" s="38">
        <f t="shared" si="5"/>
        <v>0.90330938640913916</v>
      </c>
      <c r="Q9" s="28"/>
      <c r="R9" s="28"/>
      <c r="S9" s="28"/>
      <c r="T9" s="28"/>
    </row>
    <row r="10" spans="1:24">
      <c r="A10" s="28"/>
      <c r="B10" s="28"/>
      <c r="C10" s="28"/>
      <c r="D10" s="28"/>
      <c r="I10" s="28"/>
      <c r="J10" s="39"/>
      <c r="L10" s="39"/>
      <c r="N10" s="39"/>
      <c r="O10" s="40"/>
      <c r="Q10" s="28"/>
      <c r="R10" s="42"/>
      <c r="S10" s="42"/>
      <c r="T10" s="42"/>
    </row>
    <row r="11" spans="1:24">
      <c r="A11" s="29"/>
      <c r="B11" s="55" t="s">
        <v>8</v>
      </c>
      <c r="C11" s="56"/>
      <c r="D11" s="56"/>
      <c r="E11" s="56"/>
      <c r="F11" s="56"/>
      <c r="G11" s="56"/>
      <c r="I11" s="36"/>
      <c r="J11" s="57" t="s">
        <v>8</v>
      </c>
      <c r="K11" s="57"/>
      <c r="L11" s="57"/>
      <c r="M11" s="57"/>
      <c r="N11" s="57"/>
      <c r="O11" s="57"/>
      <c r="Q11" s="72"/>
      <c r="R11" s="76" t="s">
        <v>35</v>
      </c>
      <c r="S11" s="76" t="s">
        <v>28</v>
      </c>
      <c r="U11" s="41"/>
      <c r="V11" s="79" t="s">
        <v>35</v>
      </c>
      <c r="W11" s="79" t="s">
        <v>28</v>
      </c>
    </row>
    <row r="12" spans="1:24">
      <c r="A12" s="30"/>
      <c r="B12" s="30" t="s">
        <v>4</v>
      </c>
      <c r="C12" s="32"/>
      <c r="D12" s="34" t="s">
        <v>5</v>
      </c>
      <c r="E12" s="32"/>
      <c r="F12" s="30" t="s">
        <v>6</v>
      </c>
      <c r="G12" s="32"/>
      <c r="I12" s="30"/>
      <c r="J12" s="54" t="s">
        <v>4</v>
      </c>
      <c r="K12" s="54"/>
      <c r="L12" s="58" t="s">
        <v>5</v>
      </c>
      <c r="M12" s="58"/>
      <c r="N12" s="54" t="s">
        <v>6</v>
      </c>
      <c r="O12" s="54"/>
      <c r="Q12" s="73" t="s">
        <v>29</v>
      </c>
      <c r="R12" s="46" t="s">
        <v>36</v>
      </c>
      <c r="S12" s="71" t="s">
        <v>36</v>
      </c>
      <c r="U12" s="41" t="s">
        <v>7</v>
      </c>
      <c r="V12" s="38">
        <v>1.3240000000000001</v>
      </c>
      <c r="W12" s="38">
        <v>0.19</v>
      </c>
    </row>
    <row r="13" spans="1:24">
      <c r="A13" s="30" t="s">
        <v>7</v>
      </c>
      <c r="B13" s="31">
        <v>21.972402597402599</v>
      </c>
      <c r="C13" s="32">
        <v>20.420000000000002</v>
      </c>
      <c r="D13" s="31">
        <v>23.420899007589</v>
      </c>
      <c r="E13" s="32">
        <v>22.134</v>
      </c>
      <c r="F13" s="33">
        <v>20.904845300642201</v>
      </c>
      <c r="G13" s="32">
        <v>21.43</v>
      </c>
      <c r="I13" s="30" t="s">
        <v>7</v>
      </c>
      <c r="J13" s="38">
        <f t="shared" ref="J13:O13" si="6">B13/B5</f>
        <v>1.5228397839784009</v>
      </c>
      <c r="K13" s="38">
        <f t="shared" si="6"/>
        <v>1.4060455828685534</v>
      </c>
      <c r="L13" s="38">
        <f t="shared" si="6"/>
        <v>1.3628643250220758</v>
      </c>
      <c r="M13" s="38">
        <f t="shared" si="6"/>
        <v>1.2843216896831844</v>
      </c>
      <c r="N13" s="38">
        <f t="shared" si="6"/>
        <v>1.2101652529485396</v>
      </c>
      <c r="O13" s="38">
        <f t="shared" si="6"/>
        <v>1.2619243905311506</v>
      </c>
      <c r="Q13" s="74">
        <v>8.0000000000000002E-3</v>
      </c>
      <c r="R13" s="46">
        <v>0.24</v>
      </c>
      <c r="S13" s="71">
        <v>0.18</v>
      </c>
      <c r="U13" s="41">
        <v>8.0000000000000002E-3</v>
      </c>
      <c r="V13" s="38">
        <v>0.96799999999999997</v>
      </c>
      <c r="W13" s="38">
        <v>0.11</v>
      </c>
    </row>
    <row r="14" spans="1:24">
      <c r="A14" s="30">
        <v>8.0000000000000002E-3</v>
      </c>
      <c r="B14" s="31">
        <v>3.4464285714285698</v>
      </c>
      <c r="C14" s="32">
        <v>3.99</v>
      </c>
      <c r="D14" s="31">
        <v>2.4669913419913398</v>
      </c>
      <c r="E14" s="32">
        <v>2.593</v>
      </c>
      <c r="F14" s="33">
        <v>5.4057209573847</v>
      </c>
      <c r="G14" s="32">
        <v>5.9809999999999999</v>
      </c>
      <c r="I14" s="30">
        <v>8.0000000000000002E-3</v>
      </c>
      <c r="J14" s="38">
        <f t="shared" ref="J14:O14" si="7">B14/B5</f>
        <v>0.23886138613861421</v>
      </c>
      <c r="K14" s="38">
        <f t="shared" si="7"/>
        <v>0.27473662466432558</v>
      </c>
      <c r="L14" s="38">
        <f t="shared" si="7"/>
        <v>0.14355445916268617</v>
      </c>
      <c r="M14" s="38">
        <f t="shared" si="7"/>
        <v>0.15045839619357082</v>
      </c>
      <c r="N14" s="38">
        <f t="shared" si="7"/>
        <v>0.31293298638099515</v>
      </c>
      <c r="O14" s="38">
        <f t="shared" si="7"/>
        <v>0.35219644329289834</v>
      </c>
      <c r="Q14" s="74">
        <v>0.08</v>
      </c>
      <c r="R14" s="46">
        <v>0.88</v>
      </c>
      <c r="S14" s="71">
        <v>0.14000000000000001</v>
      </c>
      <c r="U14" s="41">
        <v>0.08</v>
      </c>
      <c r="V14" s="38">
        <v>1.292</v>
      </c>
      <c r="W14" s="38">
        <v>0.24</v>
      </c>
    </row>
    <row r="15" spans="1:24">
      <c r="A15" s="30">
        <v>0.08</v>
      </c>
      <c r="B15" s="31">
        <v>16.763528138528098</v>
      </c>
      <c r="C15" s="32">
        <v>16.931000000000001</v>
      </c>
      <c r="D15" s="31">
        <v>18.704028021015802</v>
      </c>
      <c r="E15" s="32">
        <v>19.122</v>
      </c>
      <c r="F15" s="33">
        <v>19.638061879743098</v>
      </c>
      <c r="G15" s="32">
        <v>19.233000000000001</v>
      </c>
      <c r="I15" s="30">
        <v>0.08</v>
      </c>
      <c r="J15" s="38">
        <f t="shared" ref="J15:O15" si="8">B15/B5</f>
        <v>1.1618286828682862</v>
      </c>
      <c r="K15" s="38">
        <f t="shared" si="8"/>
        <v>1.1658059629553124</v>
      </c>
      <c r="L15" s="38">
        <f t="shared" si="8"/>
        <v>1.0883891568720701</v>
      </c>
      <c r="M15" s="38">
        <f t="shared" si="8"/>
        <v>1.1095508877799698</v>
      </c>
      <c r="N15" s="38">
        <f t="shared" si="8"/>
        <v>1.1368321449089271</v>
      </c>
      <c r="O15" s="38">
        <f t="shared" si="8"/>
        <v>1.1325521140030621</v>
      </c>
      <c r="Q15" s="74">
        <v>0.8</v>
      </c>
      <c r="R15" s="46">
        <v>0.86299999999999999</v>
      </c>
      <c r="S15" s="71">
        <v>0.2</v>
      </c>
      <c r="U15" s="41">
        <v>0.8</v>
      </c>
      <c r="V15" s="38">
        <v>1.1679999999999999</v>
      </c>
      <c r="W15" s="38">
        <v>0.24</v>
      </c>
    </row>
    <row r="16" spans="1:24">
      <c r="A16" s="30">
        <v>0.8</v>
      </c>
      <c r="B16" s="31">
        <v>14.0633116883117</v>
      </c>
      <c r="C16" s="32">
        <v>14.942</v>
      </c>
      <c r="D16" s="31">
        <v>16.6579100992411</v>
      </c>
      <c r="E16" s="32">
        <v>16.981999999999999</v>
      </c>
      <c r="F16" s="33">
        <v>15.7910099241097</v>
      </c>
      <c r="G16" s="32">
        <v>16.213000000000001</v>
      </c>
      <c r="I16" s="30">
        <v>0.8</v>
      </c>
      <c r="J16" s="38">
        <f t="shared" ref="J16:O16" si="9">B16/B5</f>
        <v>0.97468496849685238</v>
      </c>
      <c r="K16" s="38">
        <f t="shared" si="9"/>
        <v>1.0288507884045996</v>
      </c>
      <c r="L16" s="38">
        <f t="shared" si="9"/>
        <v>0.96932536177729267</v>
      </c>
      <c r="M16" s="38">
        <f t="shared" si="9"/>
        <v>0.98537774167343606</v>
      </c>
      <c r="N16" s="38">
        <f t="shared" si="9"/>
        <v>0.91412929606975168</v>
      </c>
      <c r="O16" s="38">
        <f t="shared" si="9"/>
        <v>0.95471675892121077</v>
      </c>
      <c r="Q16" s="74">
        <v>8</v>
      </c>
      <c r="R16" s="46">
        <v>1.028</v>
      </c>
      <c r="S16" s="71">
        <v>0.17</v>
      </c>
      <c r="U16" s="41">
        <v>8</v>
      </c>
      <c r="V16" s="38">
        <v>1.272</v>
      </c>
      <c r="W16" s="38">
        <v>0.18</v>
      </c>
    </row>
    <row r="17" spans="1:24">
      <c r="A17" s="30">
        <v>8</v>
      </c>
      <c r="B17" s="31">
        <v>16.506493506493499</v>
      </c>
      <c r="C17" s="32">
        <v>16.872</v>
      </c>
      <c r="D17" s="31">
        <v>23.759486281377701</v>
      </c>
      <c r="E17" s="32">
        <v>23.54</v>
      </c>
      <c r="F17" s="33">
        <v>20.347343841214201</v>
      </c>
      <c r="G17" s="32">
        <v>19.870999999999999</v>
      </c>
      <c r="I17" s="30">
        <v>8</v>
      </c>
      <c r="J17" s="38">
        <f t="shared" ref="J17:O17" si="10">B17/B5</f>
        <v>1.1440144014401457</v>
      </c>
      <c r="K17" s="38">
        <f t="shared" si="10"/>
        <v>1.1617434414377195</v>
      </c>
      <c r="L17" s="38">
        <f t="shared" si="10"/>
        <v>1.3825667504585879</v>
      </c>
      <c r="M17" s="38">
        <f t="shared" si="10"/>
        <v>1.3659046071718695</v>
      </c>
      <c r="N17" s="38">
        <f t="shared" si="10"/>
        <v>1.177891926599306</v>
      </c>
      <c r="O17" s="38">
        <f t="shared" si="10"/>
        <v>1.1701213049110823</v>
      </c>
      <c r="Q17" s="73" t="s">
        <v>30</v>
      </c>
      <c r="R17" s="46">
        <v>1.3240000000000001</v>
      </c>
      <c r="S17" s="71">
        <v>0.19</v>
      </c>
      <c r="W17" s="35"/>
    </row>
    <row r="18" spans="1:24">
      <c r="Q18" s="74" t="s">
        <v>31</v>
      </c>
      <c r="R18" s="71">
        <v>0.25700000000000001</v>
      </c>
      <c r="S18" s="71">
        <v>0.17</v>
      </c>
      <c r="W18" s="35"/>
    </row>
    <row r="19" spans="1:24">
      <c r="Q19" s="75" t="s">
        <v>32</v>
      </c>
      <c r="R19" s="46">
        <v>1.135</v>
      </c>
      <c r="S19" s="46">
        <v>0.06</v>
      </c>
      <c r="T19" s="35"/>
      <c r="U19" s="35"/>
      <c r="W19" s="35"/>
      <c r="X19" s="35"/>
    </row>
    <row r="20" spans="1:24">
      <c r="E20" s="35"/>
      <c r="F20" s="35"/>
      <c r="G20" s="35"/>
      <c r="H20" s="35"/>
      <c r="I20" s="35"/>
      <c r="J20" s="35"/>
      <c r="L20" s="35"/>
      <c r="M20" s="35"/>
      <c r="N20" s="35"/>
      <c r="O20" s="35"/>
      <c r="P20" s="35"/>
      <c r="Q20" s="74" t="s">
        <v>33</v>
      </c>
      <c r="R20" s="71">
        <v>0.97199999999999998</v>
      </c>
      <c r="S20" s="71">
        <v>0.05</v>
      </c>
      <c r="T20" s="35"/>
      <c r="U20" s="35"/>
      <c r="W20" s="35"/>
      <c r="X20" s="35"/>
    </row>
    <row r="21" spans="1:24">
      <c r="E21" s="35"/>
      <c r="F21" s="35"/>
      <c r="G21" s="35"/>
      <c r="H21" s="35"/>
      <c r="I21" s="35"/>
      <c r="J21" s="35"/>
      <c r="L21" s="35"/>
      <c r="M21" s="35"/>
      <c r="N21" s="35"/>
      <c r="O21" s="35"/>
      <c r="P21" s="35"/>
      <c r="Q21" s="75" t="s">
        <v>34</v>
      </c>
      <c r="R21" s="46">
        <v>1.1739999999999999</v>
      </c>
      <c r="S21" s="46">
        <v>0.21</v>
      </c>
      <c r="T21" s="35"/>
      <c r="U21" s="35"/>
      <c r="W21" s="35"/>
      <c r="X21" s="35"/>
    </row>
    <row r="22" spans="1:24">
      <c r="E22" s="35"/>
      <c r="F22" s="35"/>
      <c r="G22" s="35"/>
      <c r="H22" s="35"/>
      <c r="I22" s="35"/>
      <c r="J22" s="35"/>
      <c r="L22" s="35"/>
      <c r="M22" s="35"/>
      <c r="N22" s="35"/>
      <c r="O22" s="35"/>
      <c r="P22" s="35"/>
      <c r="T22" s="35"/>
      <c r="U22" s="35"/>
      <c r="W22" s="35"/>
      <c r="X22" s="35"/>
    </row>
    <row r="23" spans="1:24">
      <c r="E23" s="35"/>
      <c r="F23" s="35"/>
      <c r="G23" s="35"/>
      <c r="H23" s="35"/>
      <c r="I23" s="35"/>
      <c r="J23" s="35"/>
      <c r="L23" s="35"/>
      <c r="M23" s="35"/>
      <c r="N23" s="35"/>
      <c r="O23" s="35"/>
      <c r="P23" s="35"/>
      <c r="Q23" s="35"/>
      <c r="S23" s="35"/>
      <c r="T23" s="35"/>
      <c r="U23" s="35"/>
      <c r="V23" s="35"/>
      <c r="W23" s="35"/>
      <c r="X23" s="35"/>
    </row>
    <row r="24" spans="1:24">
      <c r="E24" s="35"/>
      <c r="F24" s="35"/>
      <c r="G24" s="35"/>
      <c r="H24" s="35"/>
      <c r="I24" s="35"/>
      <c r="J24" s="35"/>
      <c r="L24" s="35"/>
      <c r="M24" s="35"/>
      <c r="N24" s="35"/>
      <c r="O24" s="35"/>
      <c r="P24" s="35"/>
      <c r="Q24" s="35"/>
    </row>
    <row r="25" spans="1:24">
      <c r="S25" s="35"/>
      <c r="T25" s="35"/>
      <c r="U25" s="35"/>
      <c r="V25" s="35"/>
      <c r="W25" s="35"/>
    </row>
    <row r="26" spans="1:24">
      <c r="E26" s="35"/>
      <c r="F26" s="35"/>
      <c r="G26" s="35"/>
      <c r="H26" s="35"/>
      <c r="I26" s="35"/>
      <c r="L26" s="35"/>
      <c r="M26" s="35"/>
      <c r="N26" s="35"/>
      <c r="O26" s="35"/>
      <c r="P26" s="35"/>
      <c r="S26" s="35"/>
      <c r="T26" s="35"/>
      <c r="U26" s="35"/>
      <c r="V26" s="35"/>
      <c r="W26" s="35"/>
    </row>
    <row r="27" spans="1:24">
      <c r="E27" s="35"/>
      <c r="F27" s="35"/>
      <c r="G27" s="35"/>
      <c r="H27" s="35"/>
      <c r="I27" s="35"/>
      <c r="L27" s="35"/>
      <c r="M27" s="35"/>
      <c r="N27" s="35"/>
      <c r="O27" s="35"/>
      <c r="P27" s="35"/>
      <c r="S27" s="35"/>
      <c r="T27" s="35"/>
      <c r="U27" s="35"/>
      <c r="V27" s="35"/>
      <c r="W27" s="35"/>
    </row>
    <row r="28" spans="1:24">
      <c r="E28" s="35"/>
      <c r="F28" s="35"/>
      <c r="G28" s="35"/>
      <c r="H28" s="35"/>
      <c r="I28" s="35"/>
      <c r="L28" s="35"/>
      <c r="M28" s="35"/>
      <c r="N28" s="35"/>
      <c r="O28" s="35"/>
      <c r="P28" s="35"/>
      <c r="S28" s="35"/>
      <c r="T28" s="35"/>
      <c r="U28" s="35"/>
      <c r="V28" s="35"/>
      <c r="W28" s="35"/>
    </row>
    <row r="29" spans="1:24">
      <c r="E29" s="35"/>
      <c r="F29" s="35"/>
      <c r="G29" s="35"/>
      <c r="H29" s="35"/>
      <c r="I29" s="35"/>
      <c r="L29" s="35"/>
      <c r="M29" s="35"/>
      <c r="N29" s="35"/>
      <c r="O29" s="35"/>
      <c r="P29" s="35"/>
      <c r="S29" s="35"/>
      <c r="T29" s="35"/>
      <c r="U29" s="35"/>
      <c r="V29" s="35"/>
      <c r="W29" s="35"/>
    </row>
    <row r="30" spans="1:24">
      <c r="E30" s="35"/>
      <c r="F30" s="35"/>
      <c r="G30" s="35"/>
      <c r="H30" s="35"/>
      <c r="I30" s="35"/>
      <c r="L30" s="35"/>
      <c r="M30" s="35"/>
      <c r="N30" s="35"/>
      <c r="O30" s="35"/>
      <c r="P30" s="35"/>
      <c r="S30" s="35"/>
      <c r="T30" s="35"/>
      <c r="U30" s="35"/>
      <c r="V30" s="35"/>
      <c r="W30" s="35"/>
    </row>
    <row r="31" spans="1:24">
      <c r="E31" s="35"/>
      <c r="F31" s="35"/>
      <c r="G31" s="35"/>
      <c r="H31" s="35"/>
      <c r="I31" s="35"/>
      <c r="L31" s="35"/>
      <c r="M31" s="35"/>
      <c r="N31" s="35"/>
      <c r="O31" s="35"/>
      <c r="P31" s="35"/>
    </row>
  </sheetData>
  <mergeCells count="16">
    <mergeCell ref="B3:G3"/>
    <mergeCell ref="J3:O3"/>
    <mergeCell ref="R3:S3"/>
    <mergeCell ref="T3:U3"/>
    <mergeCell ref="V3:W3"/>
    <mergeCell ref="N4:O4"/>
    <mergeCell ref="B11:G11"/>
    <mergeCell ref="J11:O11"/>
    <mergeCell ref="J12:K12"/>
    <mergeCell ref="L12:M12"/>
    <mergeCell ref="N12:O12"/>
    <mergeCell ref="B4:C4"/>
    <mergeCell ref="D4:E4"/>
    <mergeCell ref="F4:G4"/>
    <mergeCell ref="J4:K4"/>
    <mergeCell ref="L4:M4"/>
  </mergeCells>
  <pageMargins left="0.75" right="0.75" top="1" bottom="1" header="0.51180555555555596" footer="0.51180555555555596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35"/>
  <sheetViews>
    <sheetView tabSelected="1" topLeftCell="K1" workbookViewId="0">
      <selection activeCell="N14" sqref="N14"/>
    </sheetView>
  </sheetViews>
  <sheetFormatPr defaultColWidth="9.140625" defaultRowHeight="15"/>
  <cols>
    <col min="1" max="1" width="20" style="1" customWidth="1"/>
    <col min="2" max="8" width="9.140625" style="1"/>
    <col min="9" max="9" width="18.7109375" style="1" customWidth="1"/>
    <col min="10" max="10" width="12.7109375" style="1" customWidth="1"/>
    <col min="11" max="11" width="12.140625" style="1" customWidth="1"/>
    <col min="12" max="12" width="16.7109375" style="1" customWidth="1"/>
    <col min="13" max="13" width="12.5703125" style="1" customWidth="1"/>
    <col min="14" max="14" width="13.7109375" style="1" customWidth="1"/>
    <col min="15" max="15" width="11.5703125" style="1" customWidth="1"/>
    <col min="16" max="16" width="12.85546875" style="1"/>
    <col min="17" max="17" width="9.140625" style="1"/>
    <col min="18" max="18" width="11.7109375" style="1"/>
    <col min="19" max="16384" width="9.140625" style="1"/>
  </cols>
  <sheetData>
    <row r="1" spans="1:18">
      <c r="B1" s="64" t="s">
        <v>10</v>
      </c>
      <c r="C1" s="65"/>
      <c r="D1" s="65"/>
      <c r="E1" s="65"/>
      <c r="F1" s="65"/>
      <c r="G1" s="66"/>
    </row>
    <row r="2" spans="1:18" ht="15.75">
      <c r="B2" s="2" t="s">
        <v>11</v>
      </c>
      <c r="C2" s="3" t="s">
        <v>12</v>
      </c>
      <c r="D2" s="4" t="s">
        <v>13</v>
      </c>
      <c r="E2" s="2" t="s">
        <v>14</v>
      </c>
      <c r="F2" s="3" t="s">
        <v>15</v>
      </c>
      <c r="G2" s="4" t="s">
        <v>16</v>
      </c>
      <c r="I2" s="11" t="s">
        <v>17</v>
      </c>
    </row>
    <row r="3" spans="1:18">
      <c r="A3" s="5" t="s">
        <v>18</v>
      </c>
      <c r="B3" s="6">
        <v>83.4</v>
      </c>
      <c r="C3" s="6">
        <v>84.8</v>
      </c>
      <c r="D3" s="6">
        <v>83.4</v>
      </c>
      <c r="E3" s="6">
        <v>94.4</v>
      </c>
      <c r="F3" s="6">
        <v>92</v>
      </c>
      <c r="G3" s="6">
        <v>93.2</v>
      </c>
      <c r="I3" s="12" t="s">
        <v>19</v>
      </c>
    </row>
    <row r="4" spans="1:18">
      <c r="A4" s="5" t="s">
        <v>20</v>
      </c>
      <c r="B4" s="6">
        <v>78.2</v>
      </c>
      <c r="C4" s="6">
        <v>75.2</v>
      </c>
      <c r="D4" s="6">
        <v>72.7</v>
      </c>
      <c r="E4" s="6">
        <v>76.7</v>
      </c>
      <c r="F4" s="6">
        <v>76.7</v>
      </c>
      <c r="G4" s="6">
        <v>69.900000000000006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</row>
    <row r="5" spans="1:18">
      <c r="A5" s="5" t="s">
        <v>21</v>
      </c>
      <c r="B5" s="6">
        <v>60.3</v>
      </c>
      <c r="C5" s="6">
        <v>47.7</v>
      </c>
      <c r="D5" s="6">
        <v>48.7</v>
      </c>
      <c r="E5" s="6">
        <v>76</v>
      </c>
      <c r="F5" s="6">
        <v>58</v>
      </c>
      <c r="G5" s="6">
        <v>77</v>
      </c>
      <c r="I5" s="5" t="s">
        <v>18</v>
      </c>
      <c r="J5" s="5">
        <f t="shared" ref="J5:O5" si="0">B10+B17</f>
        <v>16.399999999999999</v>
      </c>
      <c r="K5" s="5">
        <f t="shared" si="0"/>
        <v>15.100000000000001</v>
      </c>
      <c r="L5" s="5">
        <f t="shared" si="0"/>
        <v>15.799999999999999</v>
      </c>
      <c r="M5" s="5">
        <f t="shared" si="0"/>
        <v>5.5</v>
      </c>
      <c r="N5" s="5">
        <f t="shared" si="0"/>
        <v>7.8999999999999995</v>
      </c>
      <c r="O5" s="5">
        <f t="shared" si="0"/>
        <v>6.7</v>
      </c>
    </row>
    <row r="6" spans="1:18">
      <c r="A6" s="5" t="s">
        <v>22</v>
      </c>
      <c r="B6" s="6">
        <v>37.700000000000003</v>
      </c>
      <c r="C6" s="6">
        <v>50.2</v>
      </c>
      <c r="D6" s="6">
        <v>29.7</v>
      </c>
      <c r="E6" s="6">
        <v>49.9</v>
      </c>
      <c r="F6" s="6">
        <v>41.8</v>
      </c>
      <c r="G6" s="6">
        <v>41.5</v>
      </c>
      <c r="I6" s="5" t="s">
        <v>20</v>
      </c>
      <c r="J6" s="5">
        <f t="shared" ref="J6:O6" si="1">B11+B18</f>
        <v>21.700000000000003</v>
      </c>
      <c r="K6" s="5">
        <f t="shared" si="1"/>
        <v>24.5</v>
      </c>
      <c r="L6" s="5">
        <f t="shared" si="1"/>
        <v>27.1</v>
      </c>
      <c r="M6" s="5">
        <f t="shared" si="1"/>
        <v>22.9</v>
      </c>
      <c r="N6" s="5">
        <f t="shared" si="1"/>
        <v>22.9</v>
      </c>
      <c r="O6" s="5">
        <f t="shared" si="1"/>
        <v>29.5</v>
      </c>
    </row>
    <row r="7" spans="1:18">
      <c r="I7" s="5" t="s">
        <v>21</v>
      </c>
      <c r="J7" s="5">
        <f t="shared" ref="J7:O7" si="2">B12+B19</f>
        <v>39.699999999999996</v>
      </c>
      <c r="K7" s="5">
        <f t="shared" si="2"/>
        <v>52.300000000000004</v>
      </c>
      <c r="L7" s="5">
        <f t="shared" si="2"/>
        <v>51.4</v>
      </c>
      <c r="M7" s="5">
        <f t="shared" si="2"/>
        <v>24.1</v>
      </c>
      <c r="N7" s="5">
        <f t="shared" si="2"/>
        <v>42</v>
      </c>
      <c r="O7" s="5">
        <f t="shared" si="2"/>
        <v>23</v>
      </c>
    </row>
    <row r="8" spans="1:18">
      <c r="B8" s="67" t="s">
        <v>23</v>
      </c>
      <c r="C8" s="68"/>
      <c r="D8" s="68"/>
      <c r="E8" s="68"/>
      <c r="F8" s="68"/>
      <c r="G8" s="69"/>
      <c r="I8" s="5" t="s">
        <v>22</v>
      </c>
      <c r="J8" s="5">
        <f t="shared" ref="J8:O8" si="3">B13+B20</f>
        <v>62.2</v>
      </c>
      <c r="K8" s="5">
        <f t="shared" si="3"/>
        <v>49.800000000000004</v>
      </c>
      <c r="L8" s="5">
        <f t="shared" si="3"/>
        <v>70.300000000000011</v>
      </c>
      <c r="M8" s="5">
        <f t="shared" si="3"/>
        <v>50.099999999999994</v>
      </c>
      <c r="N8" s="5">
        <f t="shared" si="3"/>
        <v>58.199999999999996</v>
      </c>
      <c r="O8" s="5">
        <f t="shared" si="3"/>
        <v>58.499999999999993</v>
      </c>
    </row>
    <row r="9" spans="1:18">
      <c r="B9" s="7" t="s">
        <v>11</v>
      </c>
      <c r="C9" s="7" t="s">
        <v>12</v>
      </c>
      <c r="D9" s="7" t="s">
        <v>13</v>
      </c>
      <c r="E9" s="7" t="s">
        <v>14</v>
      </c>
      <c r="F9" s="7" t="s">
        <v>15</v>
      </c>
      <c r="G9" s="7" t="s">
        <v>16</v>
      </c>
    </row>
    <row r="10" spans="1:18">
      <c r="A10" s="5" t="s">
        <v>18</v>
      </c>
      <c r="B10" s="6">
        <v>7</v>
      </c>
      <c r="C10" s="6">
        <v>5.3</v>
      </c>
      <c r="D10" s="6">
        <v>5.6</v>
      </c>
      <c r="E10" s="6">
        <v>2.8</v>
      </c>
      <c r="F10" s="6">
        <v>4.0999999999999996</v>
      </c>
      <c r="G10" s="6">
        <v>3.5</v>
      </c>
      <c r="P10" s="13"/>
      <c r="R10" s="26"/>
    </row>
    <row r="11" spans="1:18">
      <c r="A11" s="5" t="s">
        <v>20</v>
      </c>
      <c r="B11" s="6">
        <v>7.4</v>
      </c>
      <c r="C11" s="6">
        <v>9.6</v>
      </c>
      <c r="D11" s="6">
        <v>10.1</v>
      </c>
      <c r="E11" s="6">
        <v>7.2</v>
      </c>
      <c r="F11" s="6">
        <v>7.2</v>
      </c>
      <c r="G11" s="6">
        <v>13.6</v>
      </c>
      <c r="I11" s="77" t="s">
        <v>40</v>
      </c>
      <c r="J11" s="77" t="s">
        <v>35</v>
      </c>
      <c r="K11" s="77" t="s">
        <v>28</v>
      </c>
      <c r="M11" s="77" t="s">
        <v>39</v>
      </c>
      <c r="N11" s="77" t="s">
        <v>35</v>
      </c>
      <c r="O11" s="77" t="s">
        <v>28</v>
      </c>
      <c r="P11" s="14"/>
      <c r="R11" s="14"/>
    </row>
    <row r="12" spans="1:18">
      <c r="A12" s="5" t="s">
        <v>21</v>
      </c>
      <c r="B12" s="6">
        <v>2.4</v>
      </c>
      <c r="C12" s="6">
        <v>3.2</v>
      </c>
      <c r="D12" s="6">
        <v>2.6</v>
      </c>
      <c r="E12" s="6">
        <v>7.5</v>
      </c>
      <c r="F12" s="6">
        <v>3.1</v>
      </c>
      <c r="G12" s="6">
        <v>6.4</v>
      </c>
      <c r="H12" s="8"/>
      <c r="I12" s="41" t="s">
        <v>18</v>
      </c>
      <c r="J12" s="80">
        <v>88.4</v>
      </c>
      <c r="K12" s="80">
        <v>10.1</v>
      </c>
      <c r="M12" s="41" t="s">
        <v>18</v>
      </c>
      <c r="N12" s="80">
        <v>11.5</v>
      </c>
      <c r="O12" s="80">
        <v>9.5500000000000007</v>
      </c>
      <c r="P12" s="14"/>
      <c r="R12" s="14"/>
    </row>
    <row r="13" spans="1:18">
      <c r="A13" s="5" t="s">
        <v>22</v>
      </c>
      <c r="B13" s="6">
        <v>0.7</v>
      </c>
      <c r="C13" s="6">
        <v>1.5</v>
      </c>
      <c r="D13" s="6">
        <v>0.9</v>
      </c>
      <c r="E13" s="6">
        <v>1.5</v>
      </c>
      <c r="F13" s="6">
        <v>0.8</v>
      </c>
      <c r="G13" s="6">
        <v>1.4</v>
      </c>
      <c r="H13" s="8"/>
      <c r="I13" s="41" t="s">
        <v>20</v>
      </c>
      <c r="J13" s="80">
        <v>75.95</v>
      </c>
      <c r="K13" s="80">
        <v>5.08</v>
      </c>
      <c r="M13" s="41" t="s">
        <v>20</v>
      </c>
      <c r="N13" s="80">
        <v>23.7</v>
      </c>
      <c r="O13" s="80">
        <v>5.0999999999999996</v>
      </c>
      <c r="P13" s="14"/>
      <c r="R13" s="14"/>
    </row>
    <row r="14" spans="1:18">
      <c r="H14" s="8"/>
      <c r="I14" s="41" t="s">
        <v>21</v>
      </c>
      <c r="J14" s="80">
        <v>59.15</v>
      </c>
      <c r="K14" s="80">
        <v>27.8</v>
      </c>
      <c r="M14" s="41" t="s">
        <v>21</v>
      </c>
      <c r="N14" s="80">
        <v>40.85</v>
      </c>
      <c r="O14" s="80">
        <v>27.8</v>
      </c>
      <c r="P14" s="14"/>
      <c r="R14" s="14"/>
    </row>
    <row r="15" spans="1:18">
      <c r="B15" s="67" t="s">
        <v>24</v>
      </c>
      <c r="C15" s="68"/>
      <c r="D15" s="68"/>
      <c r="E15" s="68"/>
      <c r="F15" s="68"/>
      <c r="G15" s="69"/>
      <c r="H15" s="8"/>
      <c r="I15" s="41" t="s">
        <v>22</v>
      </c>
      <c r="J15" s="80">
        <v>41.65</v>
      </c>
      <c r="K15" s="80">
        <v>14.27</v>
      </c>
      <c r="M15" s="41" t="s">
        <v>22</v>
      </c>
      <c r="N15" s="80">
        <v>58.35</v>
      </c>
      <c r="O15" s="80">
        <v>14.2</v>
      </c>
    </row>
    <row r="16" spans="1:18">
      <c r="B16" s="2" t="s">
        <v>11</v>
      </c>
      <c r="C16" s="3" t="s">
        <v>12</v>
      </c>
      <c r="D16" s="4" t="s">
        <v>13</v>
      </c>
      <c r="E16" s="2" t="s">
        <v>14</v>
      </c>
      <c r="F16" s="3" t="s">
        <v>15</v>
      </c>
      <c r="G16" s="4" t="s">
        <v>16</v>
      </c>
      <c r="H16" s="8"/>
      <c r="I16" s="16"/>
      <c r="J16" s="28"/>
      <c r="K16" s="17"/>
      <c r="L16" s="17"/>
      <c r="M16" s="17"/>
      <c r="N16" s="18"/>
      <c r="O16" s="9"/>
      <c r="P16" s="14"/>
      <c r="R16" s="14"/>
    </row>
    <row r="17" spans="1:16">
      <c r="A17" s="5" t="s">
        <v>18</v>
      </c>
      <c r="B17" s="6">
        <v>9.4</v>
      </c>
      <c r="C17" s="6">
        <v>9.8000000000000007</v>
      </c>
      <c r="D17" s="6">
        <v>10.199999999999999</v>
      </c>
      <c r="E17" s="6">
        <v>2.7</v>
      </c>
      <c r="F17" s="6">
        <v>3.8</v>
      </c>
      <c r="G17" s="6">
        <v>3.2</v>
      </c>
      <c r="H17" s="8"/>
      <c r="I17" s="18"/>
      <c r="J17" s="18"/>
      <c r="K17" s="19"/>
      <c r="L17" s="19"/>
      <c r="M17" s="20"/>
      <c r="N17" s="16"/>
      <c r="O17" s="15"/>
    </row>
    <row r="18" spans="1:16">
      <c r="A18" s="5" t="s">
        <v>20</v>
      </c>
      <c r="B18" s="6">
        <v>14.3</v>
      </c>
      <c r="C18" s="6">
        <v>14.9</v>
      </c>
      <c r="D18" s="6">
        <v>17</v>
      </c>
      <c r="E18" s="6">
        <v>15.7</v>
      </c>
      <c r="F18" s="6">
        <v>15.7</v>
      </c>
      <c r="G18" s="6">
        <v>15.9</v>
      </c>
      <c r="H18" s="8"/>
      <c r="I18" s="18"/>
      <c r="J18" s="18"/>
      <c r="K18" s="18"/>
      <c r="L18" s="21"/>
      <c r="M18" s="19"/>
      <c r="N18" s="16"/>
      <c r="O18" s="15"/>
      <c r="P18" s="15"/>
    </row>
    <row r="19" spans="1:16">
      <c r="A19" s="5" t="s">
        <v>21</v>
      </c>
      <c r="B19" s="6">
        <f>32.8+4.5</f>
        <v>37.299999999999997</v>
      </c>
      <c r="C19" s="6">
        <f>36.2+12.9</f>
        <v>49.1</v>
      </c>
      <c r="D19" s="6">
        <f>44+4.8</f>
        <v>48.8</v>
      </c>
      <c r="E19" s="6">
        <f>5.9+10.7</f>
        <v>16.600000000000001</v>
      </c>
      <c r="F19" s="6">
        <f>18.4+20.5</f>
        <v>38.9</v>
      </c>
      <c r="G19" s="6">
        <f>5.6+11</f>
        <v>16.600000000000001</v>
      </c>
      <c r="H19" s="8"/>
      <c r="I19" s="18"/>
      <c r="J19" s="18"/>
      <c r="K19" s="18"/>
      <c r="L19" s="16"/>
      <c r="M19" s="19"/>
      <c r="N19" s="16"/>
      <c r="O19" s="22"/>
      <c r="P19" s="15"/>
    </row>
    <row r="20" spans="1:16">
      <c r="A20" s="5" t="s">
        <v>22</v>
      </c>
      <c r="B20" s="6">
        <f>47.9+13.6</f>
        <v>61.5</v>
      </c>
      <c r="C20" s="6">
        <f>33.7+14.6</f>
        <v>48.300000000000004</v>
      </c>
      <c r="D20" s="6">
        <f>38.2+31.2</f>
        <v>69.400000000000006</v>
      </c>
      <c r="E20" s="6">
        <f>27.2+21.4</f>
        <v>48.599999999999994</v>
      </c>
      <c r="F20" s="6">
        <f>50.6+6.8</f>
        <v>57.4</v>
      </c>
      <c r="G20" s="6">
        <f>29.2+27.9</f>
        <v>57.099999999999994</v>
      </c>
      <c r="H20" s="8"/>
      <c r="I20" s="18"/>
      <c r="J20" s="18"/>
      <c r="K20" s="18"/>
      <c r="L20" s="18"/>
      <c r="M20" s="18"/>
      <c r="N20" s="19"/>
      <c r="O20" s="23"/>
      <c r="P20" s="15"/>
    </row>
    <row r="21" spans="1:16">
      <c r="H21" s="8"/>
      <c r="I21" s="16"/>
      <c r="J21" s="18"/>
      <c r="K21" s="18"/>
      <c r="L21" s="18"/>
      <c r="M21" s="18"/>
      <c r="N21" s="19"/>
      <c r="O21" s="24"/>
      <c r="P21" s="15"/>
    </row>
    <row r="22" spans="1:16">
      <c r="H22" s="8"/>
      <c r="I22" s="8"/>
      <c r="J22" s="8"/>
      <c r="K22" s="8"/>
      <c r="L22" s="8"/>
      <c r="M22" s="8"/>
      <c r="N22" s="19"/>
      <c r="O22" s="24"/>
      <c r="P22" s="15"/>
    </row>
    <row r="23" spans="1:16">
      <c r="H23" s="8"/>
      <c r="I23" s="8"/>
      <c r="J23" s="8"/>
      <c r="K23" s="8"/>
      <c r="L23" s="8"/>
      <c r="M23" s="8"/>
      <c r="N23" s="19"/>
      <c r="O23" s="9"/>
      <c r="P23" s="15"/>
    </row>
    <row r="24" spans="1:16">
      <c r="H24" s="8"/>
      <c r="I24" s="8"/>
      <c r="J24" s="8"/>
      <c r="K24" s="8"/>
      <c r="L24" s="8"/>
      <c r="M24" s="8"/>
      <c r="N24" s="18"/>
      <c r="O24" s="19"/>
    </row>
    <row r="27" spans="1:16">
      <c r="A27" s="9"/>
      <c r="B27" s="10"/>
      <c r="C27" s="10"/>
      <c r="D27" s="10"/>
      <c r="E27" s="10"/>
      <c r="F27" s="10"/>
      <c r="G27" s="10"/>
      <c r="I27" s="9"/>
      <c r="J27" s="9"/>
    </row>
    <row r="28" spans="1:16">
      <c r="I28" s="9"/>
      <c r="J28" s="25"/>
    </row>
    <row r="29" spans="1:16">
      <c r="I29" s="9"/>
      <c r="J29" s="25"/>
    </row>
    <row r="30" spans="1:16">
      <c r="D30" s="10"/>
      <c r="I30" s="9"/>
      <c r="J30" s="25"/>
    </row>
    <row r="31" spans="1:16">
      <c r="D31" s="10"/>
      <c r="I31" s="9"/>
      <c r="J31" s="25"/>
    </row>
    <row r="32" spans="1:16">
      <c r="D32" s="10"/>
      <c r="I32" s="9"/>
      <c r="J32" s="25"/>
    </row>
    <row r="33" spans="4:10">
      <c r="D33" s="10"/>
      <c r="I33" s="9"/>
      <c r="J33" s="25"/>
    </row>
    <row r="34" spans="4:10">
      <c r="D34" s="10"/>
    </row>
    <row r="35" spans="4:10">
      <c r="D35" s="10"/>
    </row>
  </sheetData>
  <mergeCells count="3">
    <mergeCell ref="B1:G1"/>
    <mergeCell ref="B8:G8"/>
    <mergeCell ref="B15:G15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740F6-57AF-409C-9E43-576AA8F886CE}">
  <dimension ref="A1:B41"/>
  <sheetViews>
    <sheetView workbookViewId="0">
      <selection activeCell="E7" sqref="E7"/>
    </sheetView>
  </sheetViews>
  <sheetFormatPr defaultRowHeight="15"/>
  <cols>
    <col min="1" max="16384" width="9.140625" style="48"/>
  </cols>
  <sheetData>
    <row r="1" spans="1:2">
      <c r="B1" s="49" t="s">
        <v>25</v>
      </c>
    </row>
    <row r="2" spans="1:2">
      <c r="A2" s="70" t="s">
        <v>26</v>
      </c>
      <c r="B2" s="50">
        <v>1</v>
      </c>
    </row>
    <row r="3" spans="1:2">
      <c r="A3" s="70"/>
      <c r="B3" s="50">
        <v>1</v>
      </c>
    </row>
    <row r="4" spans="1:2">
      <c r="A4" s="70"/>
      <c r="B4" s="50">
        <v>1</v>
      </c>
    </row>
    <row r="5" spans="1:2">
      <c r="A5" s="70"/>
      <c r="B5" s="50">
        <v>1</v>
      </c>
    </row>
    <row r="6" spans="1:2">
      <c r="A6" s="70"/>
      <c r="B6" s="50">
        <v>1</v>
      </c>
    </row>
    <row r="7" spans="1:2">
      <c r="A7" s="70"/>
      <c r="B7" s="50">
        <v>1</v>
      </c>
    </row>
    <row r="8" spans="1:2">
      <c r="A8" s="70">
        <v>8.0000000000000002E-3</v>
      </c>
      <c r="B8" s="50">
        <v>9.8357E-2</v>
      </c>
    </row>
    <row r="9" spans="1:2">
      <c r="A9" s="70"/>
      <c r="B9" s="50">
        <v>0.163573</v>
      </c>
    </row>
    <row r="10" spans="1:2">
      <c r="A10" s="70"/>
      <c r="B10" s="50">
        <v>6.9837999999999997E-2</v>
      </c>
    </row>
    <row r="11" spans="1:2">
      <c r="A11" s="70"/>
      <c r="B11" s="50">
        <v>7.4047000000000002E-2</v>
      </c>
    </row>
    <row r="12" spans="1:2">
      <c r="A12" s="70"/>
      <c r="B12" s="50">
        <v>0.20386099999999999</v>
      </c>
    </row>
    <row r="13" spans="1:2">
      <c r="A13" s="70"/>
      <c r="B13" s="50">
        <v>0.194548</v>
      </c>
    </row>
    <row r="14" spans="1:2">
      <c r="A14" s="70">
        <v>0.08</v>
      </c>
      <c r="B14" s="50">
        <v>9.4302999999999998E-2</v>
      </c>
    </row>
    <row r="15" spans="1:2">
      <c r="A15" s="70"/>
      <c r="B15" s="50">
        <v>0.191109</v>
      </c>
    </row>
    <row r="16" spans="1:2">
      <c r="A16" s="70"/>
      <c r="B16" s="50">
        <v>4.3395000000000003E-2</v>
      </c>
    </row>
    <row r="17" spans="1:2">
      <c r="A17" s="70"/>
      <c r="B17" s="50">
        <v>3.6866000000000003E-2</v>
      </c>
    </row>
    <row r="18" spans="1:2">
      <c r="A18" s="70"/>
      <c r="B18" s="50">
        <v>0.145006</v>
      </c>
    </row>
    <row r="19" spans="1:2">
      <c r="A19" s="70"/>
      <c r="B19" s="50">
        <v>0.142092</v>
      </c>
    </row>
    <row r="20" spans="1:2">
      <c r="A20" s="70">
        <v>0.8</v>
      </c>
      <c r="B20" s="50">
        <v>0.15518899999999999</v>
      </c>
    </row>
    <row r="21" spans="1:2">
      <c r="A21" s="70"/>
      <c r="B21" s="50">
        <v>0.16636000000000001</v>
      </c>
    </row>
    <row r="22" spans="1:2">
      <c r="A22" s="70"/>
      <c r="B22" s="50">
        <v>7.2059999999999999E-2</v>
      </c>
    </row>
    <row r="23" spans="1:2">
      <c r="A23" s="70"/>
      <c r="B23" s="50">
        <v>6.0434000000000002E-2</v>
      </c>
    </row>
    <row r="24" spans="1:2">
      <c r="A24" s="70"/>
      <c r="B24" s="50">
        <v>0.11221299999999999</v>
      </c>
    </row>
    <row r="25" spans="1:2">
      <c r="A25" s="70"/>
      <c r="B25" s="50">
        <v>0.11425100000000001</v>
      </c>
    </row>
    <row r="26" spans="1:2">
      <c r="A26" s="70">
        <v>8</v>
      </c>
      <c r="B26" s="50">
        <v>0.65992499999999998</v>
      </c>
    </row>
    <row r="27" spans="1:2">
      <c r="A27" s="70"/>
      <c r="B27" s="50">
        <v>0.65797399999999995</v>
      </c>
    </row>
    <row r="28" spans="1:2">
      <c r="A28" s="70"/>
      <c r="B28" s="50">
        <v>0.28639399999999998</v>
      </c>
    </row>
    <row r="29" spans="1:2">
      <c r="A29" s="70"/>
      <c r="B29" s="50">
        <v>0.25629800000000003</v>
      </c>
    </row>
    <row r="30" spans="1:2">
      <c r="A30" s="70"/>
      <c r="B30" s="50">
        <v>0.45127800000000001</v>
      </c>
    </row>
    <row r="31" spans="1:2">
      <c r="A31" s="70"/>
      <c r="B31" s="50">
        <v>0.46777999999999997</v>
      </c>
    </row>
    <row r="32" spans="1:2">
      <c r="A32" s="51"/>
    </row>
    <row r="33" spans="1:1">
      <c r="A33" s="51"/>
    </row>
    <row r="34" spans="1:1">
      <c r="A34" s="52"/>
    </row>
    <row r="35" spans="1:1">
      <c r="A35" s="51"/>
    </row>
    <row r="36" spans="1:1">
      <c r="A36" s="51"/>
    </row>
    <row r="37" spans="1:1">
      <c r="A37" s="51"/>
    </row>
    <row r="38" spans="1:1">
      <c r="A38" s="51"/>
    </row>
    <row r="39" spans="1:1">
      <c r="A39" s="51"/>
    </row>
    <row r="40" spans="1:1">
      <c r="A40" s="51"/>
    </row>
    <row r="41" spans="1:1">
      <c r="A41" s="51"/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08232-E3DD-44F5-953F-965DC695C7EE}">
  <dimension ref="A1:B31"/>
  <sheetViews>
    <sheetView workbookViewId="0">
      <selection sqref="A1:B31"/>
    </sheetView>
  </sheetViews>
  <sheetFormatPr defaultRowHeight="15"/>
  <sheetData>
    <row r="1" spans="1:2">
      <c r="A1" s="48"/>
      <c r="B1" s="49" t="s">
        <v>25</v>
      </c>
    </row>
    <row r="2" spans="1:2">
      <c r="A2" s="70" t="s">
        <v>26</v>
      </c>
      <c r="B2" s="53">
        <v>1</v>
      </c>
    </row>
    <row r="3" spans="1:2">
      <c r="A3" s="70"/>
      <c r="B3" s="53">
        <v>1</v>
      </c>
    </row>
    <row r="4" spans="1:2">
      <c r="A4" s="70"/>
      <c r="B4" s="53">
        <v>1</v>
      </c>
    </row>
    <row r="5" spans="1:2">
      <c r="A5" s="70"/>
      <c r="B5" s="53">
        <v>1</v>
      </c>
    </row>
    <row r="6" spans="1:2">
      <c r="A6" s="70"/>
      <c r="B6" s="53">
        <v>1</v>
      </c>
    </row>
    <row r="7" spans="1:2">
      <c r="A7" s="70"/>
      <c r="B7" s="53">
        <v>1</v>
      </c>
    </row>
    <row r="8" spans="1:2">
      <c r="A8" s="70">
        <v>8.0000000000000002E-3</v>
      </c>
      <c r="B8" s="53">
        <v>0.480906416418248</v>
      </c>
    </row>
    <row r="9" spans="1:2">
      <c r="A9" s="70"/>
      <c r="B9" s="53">
        <v>0.51004590852194998</v>
      </c>
    </row>
    <row r="10" spans="1:2">
      <c r="A10" s="70"/>
      <c r="B10" s="53">
        <v>0.79540431328801697</v>
      </c>
    </row>
    <row r="11" spans="1:2">
      <c r="A11" s="70"/>
      <c r="B11" s="53">
        <v>0.819067888143305</v>
      </c>
    </row>
    <row r="12" spans="1:2">
      <c r="A12" s="70"/>
      <c r="B12" s="53">
        <v>0.429160459766466</v>
      </c>
    </row>
    <row r="13" spans="1:2">
      <c r="A13" s="70"/>
      <c r="B13" s="53">
        <v>0.43093972502213501</v>
      </c>
    </row>
    <row r="14" spans="1:2">
      <c r="A14" s="70">
        <v>0.08</v>
      </c>
      <c r="B14" s="53">
        <v>0.53768233431148305</v>
      </c>
    </row>
    <row r="15" spans="1:2">
      <c r="A15" s="70"/>
      <c r="B15" s="53">
        <v>0.48108062371624899</v>
      </c>
    </row>
    <row r="16" spans="1:2">
      <c r="A16" s="70"/>
      <c r="B16" s="53">
        <v>0.76779218549031003</v>
      </c>
    </row>
    <row r="17" spans="1:2">
      <c r="A17" s="70"/>
      <c r="B17" s="53">
        <v>0.74327554940739504</v>
      </c>
    </row>
    <row r="18" spans="1:2">
      <c r="A18" s="70"/>
      <c r="B18" s="53">
        <v>0.43814479429136099</v>
      </c>
    </row>
    <row r="19" spans="1:2">
      <c r="A19" s="70"/>
      <c r="B19" s="53">
        <v>0.429028266046797</v>
      </c>
    </row>
    <row r="20" spans="1:2">
      <c r="A20" s="70">
        <v>0.8</v>
      </c>
      <c r="B20" s="53">
        <v>0.47722282087655099</v>
      </c>
    </row>
    <row r="21" spans="1:2">
      <c r="A21" s="70"/>
      <c r="B21" s="53">
        <v>0.48857091975655598</v>
      </c>
    </row>
    <row r="22" spans="1:2">
      <c r="A22" s="70"/>
      <c r="B22" s="53">
        <v>0.70589629383464203</v>
      </c>
    </row>
    <row r="23" spans="1:2">
      <c r="A23" s="70"/>
      <c r="B23" s="53">
        <v>0.71465112270810505</v>
      </c>
    </row>
    <row r="24" spans="1:2">
      <c r="A24" s="70"/>
      <c r="B24" s="53">
        <v>0.50224191909430105</v>
      </c>
    </row>
    <row r="25" spans="1:2">
      <c r="A25" s="70"/>
      <c r="B25" s="53">
        <v>0.48891366039301298</v>
      </c>
    </row>
    <row r="26" spans="1:2">
      <c r="A26" s="70">
        <v>8</v>
      </c>
      <c r="B26" s="53">
        <v>0.55701883126483598</v>
      </c>
    </row>
    <row r="27" spans="1:2">
      <c r="A27" s="70"/>
      <c r="B27" s="53">
        <v>0.51013237033398295</v>
      </c>
    </row>
    <row r="28" spans="1:2">
      <c r="A28" s="70"/>
      <c r="B28" s="53">
        <v>0.51095306508486904</v>
      </c>
    </row>
    <row r="29" spans="1:2">
      <c r="A29" s="70"/>
      <c r="B29" s="53">
        <v>0.51000433665845801</v>
      </c>
    </row>
    <row r="30" spans="1:2">
      <c r="A30" s="70"/>
      <c r="B30" s="53">
        <v>0.48305725849828202</v>
      </c>
    </row>
    <row r="31" spans="1:2">
      <c r="A31" s="70"/>
      <c r="B31" s="53">
        <v>0.45348955975746702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CD206-4F2E-405B-9DC3-520018CA3504}">
  <dimension ref="A1:B31"/>
  <sheetViews>
    <sheetView workbookViewId="0">
      <selection sqref="A1:XFD1048576"/>
    </sheetView>
  </sheetViews>
  <sheetFormatPr defaultRowHeight="15"/>
  <cols>
    <col min="1" max="16384" width="9.140625" style="48"/>
  </cols>
  <sheetData>
    <row r="1" spans="1:2">
      <c r="B1" s="49" t="s">
        <v>25</v>
      </c>
    </row>
    <row r="2" spans="1:2">
      <c r="A2" s="70" t="s">
        <v>26</v>
      </c>
      <c r="B2" s="53">
        <v>1</v>
      </c>
    </row>
    <row r="3" spans="1:2">
      <c r="A3" s="70"/>
      <c r="B3" s="53">
        <v>1</v>
      </c>
    </row>
    <row r="4" spans="1:2">
      <c r="A4" s="70"/>
      <c r="B4" s="53">
        <v>1</v>
      </c>
    </row>
    <row r="5" spans="1:2">
      <c r="A5" s="70"/>
      <c r="B5" s="53">
        <v>1</v>
      </c>
    </row>
    <row r="6" spans="1:2">
      <c r="A6" s="70"/>
      <c r="B6" s="53">
        <v>1</v>
      </c>
    </row>
    <row r="7" spans="1:2">
      <c r="A7" s="70"/>
      <c r="B7" s="53">
        <v>1</v>
      </c>
    </row>
    <row r="8" spans="1:2">
      <c r="A8" s="70">
        <v>8.0000000000000002E-3</v>
      </c>
      <c r="B8" s="53">
        <v>0.54245671429758502</v>
      </c>
    </row>
    <row r="9" spans="1:2">
      <c r="A9" s="70"/>
      <c r="B9" s="53">
        <v>0.542651540952519</v>
      </c>
    </row>
    <row r="10" spans="1:2">
      <c r="A10" s="70"/>
      <c r="B10" s="53">
        <v>0.70690607695443797</v>
      </c>
    </row>
    <row r="11" spans="1:2">
      <c r="A11" s="70"/>
      <c r="B11" s="53">
        <v>0.72712022048815195</v>
      </c>
    </row>
    <row r="12" spans="1:2">
      <c r="A12" s="70"/>
      <c r="B12" s="53">
        <v>0.157480078477028</v>
      </c>
    </row>
    <row r="13" spans="1:2">
      <c r="A13" s="70"/>
      <c r="B13" s="53">
        <v>0.16188021045267201</v>
      </c>
    </row>
    <row r="14" spans="1:2">
      <c r="A14" s="70">
        <v>0.08</v>
      </c>
      <c r="B14" s="53">
        <v>0.46851047743510899</v>
      </c>
    </row>
    <row r="15" spans="1:2">
      <c r="A15" s="70"/>
      <c r="B15" s="53">
        <v>0.46335557085350298</v>
      </c>
    </row>
    <row r="16" spans="1:2">
      <c r="A16" s="70"/>
      <c r="B16" s="53">
        <v>0.27273555731334997</v>
      </c>
    </row>
    <row r="17" spans="1:2">
      <c r="A17" s="70"/>
      <c r="B17" s="53">
        <v>0.27969951391262898</v>
      </c>
    </row>
    <row r="18" spans="1:2">
      <c r="A18" s="70"/>
      <c r="B18" s="53">
        <v>0.31453029249326903</v>
      </c>
    </row>
    <row r="19" spans="1:2">
      <c r="A19" s="70"/>
      <c r="B19" s="53">
        <v>0.31259418704608399</v>
      </c>
    </row>
    <row r="20" spans="1:2">
      <c r="A20" s="70">
        <v>0.8</v>
      </c>
      <c r="B20" s="53">
        <v>0.27552617263851598</v>
      </c>
    </row>
    <row r="21" spans="1:2">
      <c r="A21" s="70"/>
      <c r="B21" s="53">
        <v>0.272907451201856</v>
      </c>
    </row>
    <row r="22" spans="1:2">
      <c r="A22" s="70"/>
      <c r="B22" s="53">
        <v>0.17688704125962601</v>
      </c>
    </row>
    <row r="23" spans="1:2">
      <c r="A23" s="70"/>
      <c r="B23" s="53">
        <v>0.17651237300911199</v>
      </c>
    </row>
    <row r="24" spans="1:2">
      <c r="A24" s="70"/>
      <c r="B24" s="53">
        <v>0.103421009338818</v>
      </c>
    </row>
    <row r="25" spans="1:2">
      <c r="A25" s="70"/>
      <c r="B25" s="53">
        <v>0.103410502488234</v>
      </c>
    </row>
    <row r="26" spans="1:2">
      <c r="A26" s="70">
        <v>8</v>
      </c>
      <c r="B26" s="53">
        <v>0.35165388265500003</v>
      </c>
    </row>
    <row r="27" spans="1:2">
      <c r="A27" s="70"/>
      <c r="B27" s="53">
        <v>0.35919447967710999</v>
      </c>
    </row>
    <row r="28" spans="1:2">
      <c r="A28" s="70"/>
      <c r="B28" s="53">
        <v>0.18674028692703101</v>
      </c>
    </row>
    <row r="29" spans="1:2">
      <c r="A29" s="70"/>
      <c r="B29" s="53">
        <v>0.18586979364102801</v>
      </c>
    </row>
    <row r="30" spans="1:2">
      <c r="A30" s="70"/>
      <c r="B30" s="53">
        <v>0.12737610421090501</v>
      </c>
    </row>
    <row r="31" spans="1:2">
      <c r="A31" s="70"/>
      <c r="B31" s="53">
        <v>0.128533047128192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8DEE6-1D97-48B8-83FD-ABC38C90595B}">
  <dimension ref="A1:B31"/>
  <sheetViews>
    <sheetView workbookViewId="0">
      <selection sqref="A1:XFD1048576"/>
    </sheetView>
  </sheetViews>
  <sheetFormatPr defaultRowHeight="15"/>
  <cols>
    <col min="1" max="16384" width="9.140625" style="48"/>
  </cols>
  <sheetData>
    <row r="1" spans="1:2">
      <c r="B1" s="49" t="s">
        <v>25</v>
      </c>
    </row>
    <row r="2" spans="1:2">
      <c r="A2" s="70" t="s">
        <v>26</v>
      </c>
      <c r="B2" s="50">
        <v>1</v>
      </c>
    </row>
    <row r="3" spans="1:2">
      <c r="A3" s="70"/>
      <c r="B3" s="50">
        <v>1</v>
      </c>
    </row>
    <row r="4" spans="1:2">
      <c r="A4" s="70"/>
      <c r="B4" s="50">
        <v>1</v>
      </c>
    </row>
    <row r="5" spans="1:2">
      <c r="A5" s="70"/>
      <c r="B5" s="50">
        <v>1</v>
      </c>
    </row>
    <row r="6" spans="1:2">
      <c r="A6" s="70"/>
      <c r="B6" s="50">
        <v>1</v>
      </c>
    </row>
    <row r="7" spans="1:2">
      <c r="A7" s="70"/>
      <c r="B7" s="50">
        <v>1</v>
      </c>
    </row>
    <row r="8" spans="1:2">
      <c r="A8" s="70">
        <v>8.0000000000000002E-3</v>
      </c>
      <c r="B8" s="50">
        <v>1.517523</v>
      </c>
    </row>
    <row r="9" spans="1:2">
      <c r="A9" s="70"/>
      <c r="B9" s="50">
        <v>1.5285580000000001</v>
      </c>
    </row>
    <row r="10" spans="1:2">
      <c r="A10" s="70"/>
      <c r="B10" s="50">
        <v>1.318025</v>
      </c>
    </row>
    <row r="11" spans="1:2">
      <c r="A11" s="70"/>
      <c r="B11" s="50">
        <v>1.4356</v>
      </c>
    </row>
    <row r="12" spans="1:2">
      <c r="A12" s="70"/>
      <c r="B12" s="50">
        <v>1.861324</v>
      </c>
    </row>
    <row r="13" spans="1:2">
      <c r="A13" s="70"/>
      <c r="B13" s="50">
        <v>1.760785</v>
      </c>
    </row>
    <row r="14" spans="1:2">
      <c r="A14" s="70">
        <v>0.08</v>
      </c>
      <c r="B14" s="50">
        <v>1.454472</v>
      </c>
    </row>
    <row r="15" spans="1:2">
      <c r="A15" s="70"/>
      <c r="B15" s="50">
        <v>1.4478200000000001</v>
      </c>
    </row>
    <row r="16" spans="1:2">
      <c r="A16" s="70"/>
      <c r="B16" s="50">
        <v>1.776634</v>
      </c>
    </row>
    <row r="17" spans="1:2">
      <c r="A17" s="70"/>
      <c r="B17" s="50">
        <v>1.7910029999999999</v>
      </c>
    </row>
    <row r="18" spans="1:2">
      <c r="A18" s="70"/>
      <c r="B18" s="50">
        <v>1.4974190000000001</v>
      </c>
    </row>
    <row r="19" spans="1:2">
      <c r="A19" s="70"/>
      <c r="B19" s="50">
        <v>1.462456</v>
      </c>
    </row>
    <row r="20" spans="1:2">
      <c r="A20" s="70">
        <v>0.8</v>
      </c>
      <c r="B20" s="50">
        <v>1.653421</v>
      </c>
    </row>
    <row r="21" spans="1:2">
      <c r="A21" s="70"/>
      <c r="B21" s="50">
        <v>1.6619429999999999</v>
      </c>
    </row>
    <row r="22" spans="1:2">
      <c r="A22" s="70"/>
      <c r="B22" s="50">
        <v>1.7020500000000001</v>
      </c>
    </row>
    <row r="23" spans="1:2">
      <c r="A23" s="70"/>
      <c r="B23" s="50">
        <v>1.713975</v>
      </c>
    </row>
    <row r="24" spans="1:2">
      <c r="A24" s="70"/>
      <c r="B24" s="50">
        <v>1.5690360000000001</v>
      </c>
    </row>
    <row r="25" spans="1:2">
      <c r="A25" s="70"/>
      <c r="B25" s="50">
        <v>1.521919</v>
      </c>
    </row>
    <row r="26" spans="1:2">
      <c r="A26" s="70">
        <v>8</v>
      </c>
      <c r="B26" s="50">
        <v>1.6850080000000001</v>
      </c>
    </row>
    <row r="27" spans="1:2">
      <c r="A27" s="70"/>
      <c r="B27" s="50">
        <v>1.6587510000000001</v>
      </c>
    </row>
    <row r="28" spans="1:2">
      <c r="A28" s="70"/>
      <c r="B28" s="50">
        <v>1.7615989999999999</v>
      </c>
    </row>
    <row r="29" spans="1:2">
      <c r="A29" s="70"/>
      <c r="B29" s="50">
        <v>1.750675</v>
      </c>
    </row>
    <row r="30" spans="1:2">
      <c r="A30" s="70"/>
      <c r="B30" s="50">
        <v>1.7744679999999999</v>
      </c>
    </row>
    <row r="31" spans="1:2">
      <c r="A31" s="70"/>
      <c r="B31" s="50">
        <v>1.705066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CCF0B-4368-4019-94AB-9023D3C6E938}">
  <dimension ref="A1:B31"/>
  <sheetViews>
    <sheetView workbookViewId="0">
      <selection sqref="A1:XFD1048576"/>
    </sheetView>
  </sheetViews>
  <sheetFormatPr defaultRowHeight="15"/>
  <cols>
    <col min="1" max="16384" width="9.140625" style="48"/>
  </cols>
  <sheetData>
    <row r="1" spans="1:2">
      <c r="B1" s="49" t="s">
        <v>25</v>
      </c>
    </row>
    <row r="2" spans="1:2">
      <c r="A2" s="70" t="s">
        <v>26</v>
      </c>
      <c r="B2" s="53">
        <v>1</v>
      </c>
    </row>
    <row r="3" spans="1:2">
      <c r="A3" s="70"/>
      <c r="B3" s="53">
        <v>1</v>
      </c>
    </row>
    <row r="4" spans="1:2">
      <c r="A4" s="70"/>
      <c r="B4" s="53">
        <v>1</v>
      </c>
    </row>
    <row r="5" spans="1:2">
      <c r="A5" s="70"/>
      <c r="B5" s="53">
        <v>1</v>
      </c>
    </row>
    <row r="6" spans="1:2">
      <c r="A6" s="70"/>
      <c r="B6" s="53">
        <v>1</v>
      </c>
    </row>
    <row r="7" spans="1:2">
      <c r="A7" s="70"/>
      <c r="B7" s="53">
        <v>1</v>
      </c>
    </row>
    <row r="8" spans="1:2">
      <c r="A8" s="70">
        <v>8.0000000000000002E-3</v>
      </c>
      <c r="B8" s="53">
        <v>3.10553235931107</v>
      </c>
    </row>
    <row r="9" spans="1:2">
      <c r="A9" s="70"/>
      <c r="B9" s="53">
        <v>5.0087282361375296</v>
      </c>
    </row>
    <row r="10" spans="1:2">
      <c r="A10" s="70"/>
      <c r="B10" s="53">
        <v>1.48561414158716</v>
      </c>
    </row>
    <row r="11" spans="1:2">
      <c r="A11" s="70"/>
      <c r="B11" s="53">
        <v>1.6721280857854599</v>
      </c>
    </row>
    <row r="12" spans="1:2">
      <c r="A12" s="70"/>
      <c r="B12" s="53">
        <v>1.83332803132943</v>
      </c>
    </row>
    <row r="13" spans="1:2">
      <c r="A13" s="70"/>
      <c r="B13" s="53">
        <v>1.3258765321129999</v>
      </c>
    </row>
    <row r="14" spans="1:2">
      <c r="A14" s="70">
        <v>0.08</v>
      </c>
      <c r="B14" s="53">
        <v>5.6773822571150196</v>
      </c>
    </row>
    <row r="15" spans="1:2">
      <c r="A15" s="70"/>
      <c r="B15" s="53">
        <v>4.1287624022558802</v>
      </c>
    </row>
    <row r="16" spans="1:2">
      <c r="A16" s="70"/>
      <c r="B16" s="53">
        <v>1.452796103891</v>
      </c>
    </row>
    <row r="17" spans="1:2">
      <c r="A17" s="70"/>
      <c r="B17" s="53">
        <v>6.3802321395678403</v>
      </c>
    </row>
    <row r="18" spans="1:2">
      <c r="A18" s="70"/>
      <c r="B18" s="53">
        <v>6.5301672835888196</v>
      </c>
    </row>
    <row r="19" spans="1:2">
      <c r="A19" s="70"/>
      <c r="B19" s="53">
        <v>3.9023256651895499</v>
      </c>
    </row>
    <row r="20" spans="1:2">
      <c r="A20" s="70">
        <v>0.8</v>
      </c>
      <c r="B20" s="53">
        <v>3.24011639933472</v>
      </c>
    </row>
    <row r="21" spans="1:2">
      <c r="A21" s="70"/>
      <c r="B21" s="53">
        <v>4.8041896843685601</v>
      </c>
    </row>
    <row r="22" spans="1:2">
      <c r="A22" s="70"/>
      <c r="B22" s="53">
        <v>1.7453605232019</v>
      </c>
    </row>
    <row r="23" spans="1:2">
      <c r="A23" s="70"/>
      <c r="B23" s="53">
        <v>6.1876429571863802</v>
      </c>
    </row>
    <row r="24" spans="1:2">
      <c r="A24" s="70"/>
      <c r="B24" s="53">
        <v>4.98518847325506</v>
      </c>
    </row>
    <row r="25" spans="1:2">
      <c r="A25" s="70"/>
      <c r="B25" s="53">
        <v>6.9560787297917503</v>
      </c>
    </row>
    <row r="26" spans="1:2">
      <c r="A26" s="70">
        <v>8</v>
      </c>
      <c r="B26" s="53">
        <v>3.56759113791483</v>
      </c>
    </row>
    <row r="27" spans="1:2">
      <c r="A27" s="70"/>
      <c r="B27" s="53">
        <v>3.9273744351381401</v>
      </c>
    </row>
    <row r="28" spans="1:2">
      <c r="A28" s="70"/>
      <c r="B28" s="53">
        <v>7.3672757761746297</v>
      </c>
    </row>
    <row r="29" spans="1:2">
      <c r="A29" s="70"/>
      <c r="B29" s="53">
        <v>7.8138833761839397</v>
      </c>
    </row>
    <row r="30" spans="1:2">
      <c r="A30" s="70"/>
      <c r="B30" s="53">
        <v>2.6114433556829901</v>
      </c>
    </row>
    <row r="31" spans="1:2">
      <c r="A31" s="70"/>
      <c r="B31" s="53">
        <v>2.3350794987025698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lucose uptake </vt:lpstr>
      <vt:lpstr>Total Collagen Assay</vt:lpstr>
      <vt:lpstr>COL-I ELISA</vt:lpstr>
      <vt:lpstr>Apoptosis </vt:lpstr>
      <vt:lpstr>Scx gene exp</vt:lpstr>
      <vt:lpstr>MKX gene exp</vt:lpstr>
      <vt:lpstr>COL1A1 gene exp</vt:lpstr>
      <vt:lpstr>COL3A1 gene exp</vt:lpstr>
      <vt:lpstr>MMP9 gene exp</vt:lpstr>
      <vt:lpstr>MMP13 gene 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Yee</dc:creator>
  <cp:lastModifiedBy>user</cp:lastModifiedBy>
  <dcterms:created xsi:type="dcterms:W3CDTF">2018-12-07T01:52:00Z</dcterms:created>
  <dcterms:modified xsi:type="dcterms:W3CDTF">2020-01-21T14:4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970</vt:lpwstr>
  </property>
</Properties>
</file>